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760" yWindow="0" windowWidth="44200" windowHeight="24940" tabRatio="500"/>
  </bookViews>
  <sheets>
    <sheet name="S Table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2" uniqueCount="322">
  <si>
    <t>Transcription</t>
  </si>
  <si>
    <t xml:space="preserve">Carbohydrate transport and metabolism </t>
  </si>
  <si>
    <t>Amino acid transport and metabolism</t>
  </si>
  <si>
    <t>Nucleotide transport and metabolism</t>
  </si>
  <si>
    <t xml:space="preserve">Coenzyme transport and metabolism </t>
  </si>
  <si>
    <t>Inorganic ion transport and metabolism</t>
  </si>
  <si>
    <t>Signal transduction mechanisms</t>
  </si>
  <si>
    <t>Intracellular trafficking</t>
  </si>
  <si>
    <t>Energy production and conversion</t>
  </si>
  <si>
    <t>Defense mechanisms</t>
  </si>
  <si>
    <t>Lipid transport and metabolism</t>
  </si>
  <si>
    <t>Secondary metabolites biosynthesis</t>
  </si>
  <si>
    <t>SP_0910</t>
  </si>
  <si>
    <t>SP_1411</t>
  </si>
  <si>
    <t>SP_1233</t>
  </si>
  <si>
    <t>SP_0098</t>
  </si>
  <si>
    <t>SP_0490</t>
  </si>
  <si>
    <t>SP_1754</t>
  </si>
  <si>
    <t>SP_0080</t>
  </si>
  <si>
    <t>SP_0153</t>
  </si>
  <si>
    <t>SP_1476</t>
  </si>
  <si>
    <t>SP_1657</t>
  </si>
  <si>
    <t>SP_0783</t>
  </si>
  <si>
    <t>SP_2059</t>
  </si>
  <si>
    <t>SP_1410</t>
  </si>
  <si>
    <t>SP_1785</t>
  </si>
  <si>
    <t>SP_2094</t>
  </si>
  <si>
    <t>SP_2183</t>
  </si>
  <si>
    <t>SP_1302</t>
  </si>
  <si>
    <t>SP_1947</t>
  </si>
  <si>
    <t>SP_0096</t>
  </si>
  <si>
    <t>SP_0884</t>
  </si>
  <si>
    <t>SP_0904</t>
  </si>
  <si>
    <t>SP_0068</t>
  </si>
  <si>
    <t>SP_1102</t>
  </si>
  <si>
    <t>SP_0184</t>
  </si>
  <si>
    <t>SP_1635</t>
  </si>
  <si>
    <t>SP_2122</t>
  </si>
  <si>
    <t>SP_1165</t>
  </si>
  <si>
    <t>SP_1694</t>
  </si>
  <si>
    <t>SP_0003</t>
  </si>
  <si>
    <t>SP_1070</t>
  </si>
  <si>
    <t>SP_0073</t>
  </si>
  <si>
    <t>SP_0851</t>
  </si>
  <si>
    <t>SP_0332</t>
  </si>
  <si>
    <t>SP_1705</t>
  </si>
  <si>
    <t>SP_1436</t>
  </si>
  <si>
    <t>SP_1934</t>
  </si>
  <si>
    <t>SP_1027</t>
  </si>
  <si>
    <t>SP_0371</t>
  </si>
  <si>
    <t>SP_0899</t>
  </si>
  <si>
    <t>SP_1069</t>
  </si>
  <si>
    <t>SP_1561</t>
  </si>
  <si>
    <t>SP_0482</t>
  </si>
  <si>
    <t>SP_0654</t>
  </si>
  <si>
    <t>SP_0195</t>
  </si>
  <si>
    <t>SP_1183</t>
  </si>
  <si>
    <t>SP_0172</t>
  </si>
  <si>
    <t>SP_1779</t>
  </si>
  <si>
    <t>SP_2061</t>
  </si>
  <si>
    <t>SP_1351</t>
  </si>
  <si>
    <t>SP_1831</t>
  </si>
  <si>
    <t>SP_0031</t>
  </si>
  <si>
    <t>SP_2081</t>
  </si>
  <si>
    <t>SP_1338</t>
  </si>
  <si>
    <t>SP_1140</t>
  </si>
  <si>
    <t>SP_1730</t>
  </si>
  <si>
    <t>SP_1566</t>
  </si>
  <si>
    <t>SP_1924</t>
  </si>
  <si>
    <t>SP_1477</t>
  </si>
  <si>
    <t>SP_0640</t>
  </si>
  <si>
    <t>SP_0404</t>
  </si>
  <si>
    <t>SP_0830</t>
  </si>
  <si>
    <t>SP_1536</t>
  </si>
  <si>
    <t>SP_1777</t>
  </si>
  <si>
    <t>SP_1933</t>
  </si>
  <si>
    <t>SP_0958</t>
  </si>
  <si>
    <t>SP_0792</t>
  </si>
  <si>
    <t>SP_1742</t>
  </si>
  <si>
    <t>SP_1545</t>
  </si>
  <si>
    <t>SP_1912</t>
  </si>
  <si>
    <t>SP_1049</t>
  </si>
  <si>
    <t>SP_1153</t>
  </si>
  <si>
    <t>SP_1189</t>
  </si>
  <si>
    <t>SP_0772</t>
  </si>
  <si>
    <t>SP_1781</t>
  </si>
  <si>
    <t>SP_1006</t>
  </si>
  <si>
    <t>SP_0311</t>
  </si>
  <si>
    <t>SP_1042</t>
  </si>
  <si>
    <t>SP_1794</t>
  </si>
  <si>
    <t>SP_1240</t>
  </si>
  <si>
    <t>SP_2226</t>
  </si>
  <si>
    <t>SP_1428</t>
  </si>
  <si>
    <t>SP_0663</t>
  </si>
  <si>
    <t>SP_1728</t>
  </si>
  <si>
    <t>SP_0592</t>
  </si>
  <si>
    <t>SP_0409</t>
  </si>
  <si>
    <t>SP_1141</t>
  </si>
  <si>
    <t>SP_1731</t>
  </si>
  <si>
    <t>SP_0998</t>
  </si>
  <si>
    <t>SP_0488</t>
  </si>
  <si>
    <t>SP_0125</t>
  </si>
  <si>
    <t>SP_1108</t>
  </si>
  <si>
    <t>SP_0595</t>
  </si>
  <si>
    <t>SP_0866</t>
  </si>
  <si>
    <t>SP_1158</t>
  </si>
  <si>
    <t>SP_0167</t>
  </si>
  <si>
    <t>SP_0374</t>
  </si>
  <si>
    <t>SP_2117</t>
  </si>
  <si>
    <t>SP_0269</t>
  </si>
  <si>
    <t>SP_2102</t>
  </si>
  <si>
    <t>SP_0122</t>
  </si>
  <si>
    <t>SP_1810</t>
  </si>
  <si>
    <t>SP_0126</t>
  </si>
  <si>
    <t>SP_0472</t>
  </si>
  <si>
    <t>SP_2144</t>
  </si>
  <si>
    <t>SP_1256</t>
  </si>
  <si>
    <t>SP_1452</t>
  </si>
  <si>
    <t>SP_0296</t>
  </si>
  <si>
    <t>SP_0563</t>
  </si>
  <si>
    <t>SP_0901</t>
  </si>
  <si>
    <t>SP_1345</t>
  </si>
  <si>
    <t>SP_2223</t>
  </si>
  <si>
    <t>SP_1879</t>
  </si>
  <si>
    <t>SP_0782</t>
  </si>
  <si>
    <t>SP_0279</t>
  </si>
  <si>
    <t>SP_1333</t>
  </si>
  <si>
    <t>SP_0653</t>
  </si>
  <si>
    <t>SP_1012</t>
  </si>
  <si>
    <t>SP_0816</t>
  </si>
  <si>
    <t>SP_1494</t>
  </si>
  <si>
    <t>SP_1952</t>
  </si>
  <si>
    <t>SP_1459</t>
  </si>
  <si>
    <t>SP_1401</t>
  </si>
  <si>
    <t>SP_1873</t>
  </si>
  <si>
    <t>SP_0888</t>
  </si>
  <si>
    <t>SP_2004</t>
  </si>
  <si>
    <t>SP_0937</t>
  </si>
  <si>
    <t>SP_0564</t>
  </si>
  <si>
    <t>SP_2027</t>
  </si>
  <si>
    <t>SP_1956</t>
  </si>
  <si>
    <t>SP_1473</t>
  </si>
  <si>
    <t>SP_0191</t>
  </si>
  <si>
    <t>SP_0072</t>
  </si>
  <si>
    <t>SP_1986</t>
  </si>
  <si>
    <t>SP_1304</t>
  </si>
  <si>
    <t>SP_1142</t>
  </si>
  <si>
    <t>SP_0853</t>
  </si>
  <si>
    <t>SP_1832</t>
  </si>
  <si>
    <t>SP_1146</t>
  </si>
  <si>
    <t>SP_0703</t>
  </si>
  <si>
    <t>SP_0639</t>
  </si>
  <si>
    <t>SP_1565</t>
  </si>
  <si>
    <t>SP_0389</t>
  </si>
  <si>
    <t>SP_0924</t>
  </si>
  <si>
    <t>SP_0442</t>
  </si>
  <si>
    <t>SP_1288</t>
  </si>
  <si>
    <t>SP_1668</t>
  </si>
  <si>
    <t>SP_0882</t>
  </si>
  <si>
    <t>SP_0497</t>
  </si>
  <si>
    <t>SP_0276</t>
  </si>
  <si>
    <t>SP_0448</t>
  </si>
  <si>
    <t>SP_1562</t>
  </si>
  <si>
    <t>SP_1132</t>
  </si>
  <si>
    <t>SP_1935</t>
  </si>
  <si>
    <t>SP_0134</t>
  </si>
  <si>
    <t>SP_1862</t>
  </si>
  <si>
    <t>SP_1818</t>
  </si>
  <si>
    <t>SP_0194</t>
  </si>
  <si>
    <t>SP_0560</t>
  </si>
  <si>
    <t>SP_0997</t>
  </si>
  <si>
    <t>SP_0434</t>
  </si>
  <si>
    <t>SP_1949</t>
  </si>
  <si>
    <t>SP_1096</t>
  </si>
  <si>
    <t>SP_0767</t>
  </si>
  <si>
    <t>SP_1740</t>
  </si>
  <si>
    <t>SP_0033</t>
  </si>
  <si>
    <t>SP_1902</t>
  </si>
  <si>
    <t>SP_1627</t>
  </si>
  <si>
    <t>SP_1944</t>
  </si>
  <si>
    <t>SP_0559</t>
  </si>
  <si>
    <t>SP_1597</t>
  </si>
  <si>
    <t>SP_1139</t>
  </si>
  <si>
    <t>SP_2182</t>
  </si>
  <si>
    <t>SP_0260</t>
  </si>
  <si>
    <t>SP_0861</t>
  </si>
  <si>
    <t>SP_0520</t>
  </si>
  <si>
    <t>SP_1093</t>
  </si>
  <si>
    <t>SP_2209</t>
  </si>
  <si>
    <t>SP_0405</t>
  </si>
  <si>
    <t>SP_1138</t>
  </si>
  <si>
    <t>SP_2202</t>
  </si>
  <si>
    <t>SP_1059</t>
  </si>
  <si>
    <t>SP_1679</t>
  </si>
  <si>
    <t>SP_1280</t>
  </si>
  <si>
    <t>SP_0822</t>
  </si>
  <si>
    <t>SP_0239</t>
  </si>
  <si>
    <t>SP_1103</t>
  </si>
  <si>
    <t>SP_1750</t>
  </si>
  <si>
    <t>SP_0025</t>
  </si>
  <si>
    <t>SP_1031</t>
  </si>
  <si>
    <t>SP_0154</t>
  </si>
  <si>
    <t>SP_1290</t>
  </si>
  <si>
    <t>SP_0099</t>
  </si>
  <si>
    <t>SP_0018</t>
  </si>
  <si>
    <t>SP_1289</t>
  </si>
  <si>
    <t>SP_1629</t>
  </si>
  <si>
    <t>SP_0956</t>
  </si>
  <si>
    <t>SP_0304</t>
  </si>
  <si>
    <t>SP_0429</t>
  </si>
  <si>
    <t>SP_0513</t>
  </si>
  <si>
    <t>SP_1601</t>
  </si>
  <si>
    <t>SP_1938</t>
  </si>
  <si>
    <t>SP_0699</t>
  </si>
  <si>
    <t>SP_0760</t>
  </si>
  <si>
    <t>SP_0673</t>
  </si>
  <si>
    <t>SP_0947</t>
  </si>
  <si>
    <t>SP_0244</t>
  </si>
  <si>
    <t>SP_1281</t>
  </si>
  <si>
    <t>SP_1917</t>
  </si>
  <si>
    <t>SP_0070</t>
  </si>
  <si>
    <t>SP_0192</t>
  </si>
  <si>
    <t>SP_1060</t>
  </si>
  <si>
    <t>SP_1300</t>
  </si>
  <si>
    <t>SP_1678</t>
  </si>
  <si>
    <t>SP_1480</t>
  </si>
  <si>
    <t>SP_2113</t>
  </si>
  <si>
    <t>SP_1047</t>
  </si>
  <si>
    <t>SP_0741</t>
  </si>
  <si>
    <t>SP_1788</t>
  </si>
  <si>
    <t>SP_0487</t>
  </si>
  <si>
    <t>SP_0142</t>
  </si>
  <si>
    <t xml:space="preserve">Replication, recomb. &amp; repair </t>
  </si>
  <si>
    <t>Posttransl. modification</t>
  </si>
  <si>
    <t xml:space="preserve">Cell wall/ membrane/ envelope biogenesis </t>
  </si>
  <si>
    <t xml:space="preserve">Cell cycle control </t>
  </si>
  <si>
    <t>Cell motility</t>
  </si>
  <si>
    <t>Cytoskeleton</t>
  </si>
  <si>
    <t>Nuclear structure</t>
  </si>
  <si>
    <r>
      <rPr>
        <b/>
        <sz val="12"/>
        <color theme="1"/>
        <rFont val="Helvetica"/>
      </rPr>
      <t>Suppl. Table S4:</t>
    </r>
    <r>
      <rPr>
        <sz val="12"/>
        <color theme="1"/>
        <rFont val="Helvetica"/>
      </rPr>
      <t xml:space="preserve"> Prediction of functional classes of 342 poorly characterized proteins in S. pneumoniae, using the metainteractome. </t>
    </r>
  </si>
  <si>
    <t>SP_0550</t>
  </si>
  <si>
    <t>SP_0619</t>
  </si>
  <si>
    <t>SP_2057</t>
  </si>
  <si>
    <t>SP_1090</t>
  </si>
  <si>
    <t>SP_0905</t>
  </si>
  <si>
    <t>SP_1600</t>
  </si>
  <si>
    <t>SP_1851</t>
  </si>
  <si>
    <t>SP_1045</t>
  </si>
  <si>
    <t>SP_0627</t>
  </si>
  <si>
    <t>SP_2045</t>
  </si>
  <si>
    <t>SP_1098</t>
  </si>
  <si>
    <t>SP_0554</t>
  </si>
  <si>
    <t>SP_1746</t>
  </si>
  <si>
    <t>SP_1748</t>
  </si>
  <si>
    <t>SP_1327</t>
  </si>
  <si>
    <t>SP_1535</t>
  </si>
  <si>
    <t>SP_1348</t>
  </si>
  <si>
    <t>SP_0095</t>
  </si>
  <si>
    <t>SP_2067</t>
  </si>
  <si>
    <t>SP_0574</t>
  </si>
  <si>
    <t>SP_0100</t>
  </si>
  <si>
    <t>SP_1713</t>
  </si>
  <si>
    <t>SP_0316</t>
  </si>
  <si>
    <t>SP_2048</t>
  </si>
  <si>
    <t>SP_0587</t>
  </si>
  <si>
    <t>SP_0919</t>
  </si>
  <si>
    <t>SP_0768</t>
  </si>
  <si>
    <t>SP_0864</t>
  </si>
  <si>
    <t>SP_0484</t>
  </si>
  <si>
    <t>SP_1712</t>
  </si>
  <si>
    <t>SP_1575</t>
  </si>
  <si>
    <t>SP_1757</t>
  </si>
  <si>
    <t>SP_1915</t>
  </si>
  <si>
    <t>SP_1743</t>
  </si>
  <si>
    <t>SP_0022</t>
  </si>
  <si>
    <t>SP_2013</t>
  </si>
  <si>
    <t>SP_0008</t>
  </si>
  <si>
    <t>SP_0871</t>
  </si>
  <si>
    <t>SP_1126</t>
  </si>
  <si>
    <t>SP_2049</t>
  </si>
  <si>
    <t>SP_0926</t>
  </si>
  <si>
    <t>SP_0629</t>
  </si>
  <si>
    <t>SP_1197</t>
  </si>
  <si>
    <t>SP_0036</t>
  </si>
  <si>
    <t>SP_0765</t>
  </si>
  <si>
    <t>SP_1547</t>
  </si>
  <si>
    <t>SP_0275</t>
  </si>
  <si>
    <t>SP_0127</t>
  </si>
  <si>
    <t>SP_1747</t>
  </si>
  <si>
    <t>SP_1910</t>
  </si>
  <si>
    <t>SP_0443</t>
  </si>
  <si>
    <t>SP_1691</t>
  </si>
  <si>
    <t>SP_1405</t>
  </si>
  <si>
    <t>SP_1173</t>
  </si>
  <si>
    <t>SP_1925</t>
  </si>
  <si>
    <t>SP_0652</t>
  </si>
  <si>
    <t>SP_1630</t>
  </si>
  <si>
    <t>SP_0841</t>
  </si>
  <si>
    <t>SP_1223</t>
  </si>
  <si>
    <t>SP_1982</t>
  </si>
  <si>
    <t>SP_1741</t>
  </si>
  <si>
    <t>SP_0373</t>
  </si>
  <si>
    <t>SP_0967</t>
  </si>
  <si>
    <t>SP_0407</t>
  </si>
  <si>
    <t>SP_0029</t>
  </si>
  <si>
    <t>SP_0748</t>
  </si>
  <si>
    <t>SP_0921</t>
  </si>
  <si>
    <t>SP_1372</t>
  </si>
  <si>
    <t>SP_1353</t>
  </si>
  <si>
    <t>SP_1028</t>
  </si>
  <si>
    <t>SP_0355</t>
  </si>
  <si>
    <t>SP_0821</t>
  </si>
  <si>
    <t>SP_0198</t>
  </si>
  <si>
    <t>SP_1875</t>
  </si>
  <si>
    <t>SP_1903</t>
  </si>
  <si>
    <t>SP_1876</t>
  </si>
  <si>
    <t>SP_1723</t>
  </si>
  <si>
    <t>SP_0108</t>
  </si>
  <si>
    <t>SP_2200</t>
  </si>
  <si>
    <t>Extracellular structures</t>
  </si>
  <si>
    <t>Chromatin structure</t>
  </si>
  <si>
    <t xml:space="preserve">Trans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b/>
      <sz val="12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1"/>
  <sheetViews>
    <sheetView tabSelected="1" workbookViewId="0">
      <selection activeCell="A2" sqref="A2:XFD2"/>
    </sheetView>
  </sheetViews>
  <sheetFormatPr baseColWidth="10" defaultRowHeight="15" x14ac:dyDescent="0"/>
  <cols>
    <col min="1" max="1" width="14.33203125" customWidth="1"/>
    <col min="2" max="23" width="14.33203125" style="1" customWidth="1"/>
    <col min="24" max="24" width="14.33203125" customWidth="1"/>
  </cols>
  <sheetData>
    <row r="1" spans="1:23" ht="18" customHeight="1">
      <c r="A1" s="2" t="s">
        <v>2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3" s="7" customFormat="1" ht="52">
      <c r="A2" s="6"/>
      <c r="B2" s="3" t="s">
        <v>232</v>
      </c>
      <c r="C2" s="3" t="s">
        <v>1</v>
      </c>
      <c r="D2" s="3" t="s">
        <v>2</v>
      </c>
      <c r="E2" s="3" t="s">
        <v>233</v>
      </c>
      <c r="F2" s="3" t="s">
        <v>3</v>
      </c>
      <c r="G2" s="3" t="s">
        <v>4</v>
      </c>
      <c r="H2" s="3" t="s">
        <v>8</v>
      </c>
      <c r="I2" s="3" t="s">
        <v>234</v>
      </c>
      <c r="J2" s="3" t="s">
        <v>7</v>
      </c>
      <c r="K2" s="3" t="s">
        <v>11</v>
      </c>
      <c r="L2" s="3" t="s">
        <v>5</v>
      </c>
      <c r="M2" s="3" t="s">
        <v>9</v>
      </c>
      <c r="N2" s="3" t="s">
        <v>10</v>
      </c>
      <c r="O2" s="3" t="s">
        <v>6</v>
      </c>
      <c r="P2" s="3" t="s">
        <v>235</v>
      </c>
      <c r="Q2" s="3" t="s">
        <v>236</v>
      </c>
      <c r="R2" s="3" t="s">
        <v>319</v>
      </c>
      <c r="S2" s="3" t="s">
        <v>238</v>
      </c>
      <c r="T2" s="3" t="s">
        <v>237</v>
      </c>
      <c r="U2" s="3" t="s">
        <v>320</v>
      </c>
      <c r="V2" s="3" t="s">
        <v>321</v>
      </c>
      <c r="W2" s="3" t="s">
        <v>0</v>
      </c>
    </row>
    <row r="3" spans="1:23">
      <c r="A3" s="4" t="s">
        <v>24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.11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.12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.11</v>
      </c>
    </row>
    <row r="4" spans="1:23">
      <c r="A4" s="4" t="s">
        <v>24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.1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.1</v>
      </c>
    </row>
    <row r="5" spans="1:23">
      <c r="A5" s="4" t="s">
        <v>43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.18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</row>
    <row r="6" spans="1:23">
      <c r="A6" s="4" t="s">
        <v>2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.12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</row>
    <row r="7" spans="1:23">
      <c r="A7" s="4" t="s">
        <v>42</v>
      </c>
      <c r="B7" s="5">
        <v>0</v>
      </c>
      <c r="C7" s="5">
        <v>0.12</v>
      </c>
      <c r="D7" s="5">
        <v>0</v>
      </c>
      <c r="E7" s="5">
        <v>0.13</v>
      </c>
      <c r="F7" s="5">
        <v>0</v>
      </c>
      <c r="G7" s="5">
        <v>0</v>
      </c>
      <c r="H7" s="5">
        <v>0</v>
      </c>
      <c r="I7" s="5">
        <v>0.19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</row>
    <row r="8" spans="1:23">
      <c r="A8" s="4" t="s">
        <v>2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.14000000000000001</v>
      </c>
      <c r="I8" s="5">
        <v>0.1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.1</v>
      </c>
    </row>
    <row r="9" spans="1:23">
      <c r="A9" s="4" t="s">
        <v>226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.12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.18</v>
      </c>
    </row>
    <row r="10" spans="1:23">
      <c r="A10" s="4" t="s">
        <v>71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.11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</row>
    <row r="11" spans="1:23">
      <c r="A11" s="4" t="s">
        <v>192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.1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</row>
    <row r="12" spans="1:23">
      <c r="A12" s="4" t="s">
        <v>241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.13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</row>
    <row r="13" spans="1:23">
      <c r="A13" s="4" t="s">
        <v>242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.11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</row>
    <row r="14" spans="1:23">
      <c r="A14" s="4" t="s">
        <v>73</v>
      </c>
      <c r="B14" s="5">
        <v>0</v>
      </c>
      <c r="C14" s="5">
        <v>0</v>
      </c>
      <c r="D14" s="5">
        <v>0</v>
      </c>
      <c r="E14" s="5">
        <v>0</v>
      </c>
      <c r="F14" s="5">
        <v>0.11</v>
      </c>
      <c r="G14" s="5">
        <v>0</v>
      </c>
      <c r="H14" s="5">
        <v>0.36</v>
      </c>
      <c r="I14" s="5">
        <v>0.14000000000000001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</row>
    <row r="15" spans="1:23">
      <c r="A15" s="4" t="s">
        <v>112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.11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</row>
    <row r="16" spans="1:23">
      <c r="A16" s="4" t="s">
        <v>67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.11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</row>
    <row r="17" spans="1:23">
      <c r="A17" s="4" t="s">
        <v>5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.15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</row>
    <row r="18" spans="1:23">
      <c r="A18" s="4" t="s">
        <v>52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.1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.13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</row>
    <row r="19" spans="1:23">
      <c r="A19" s="4" t="s">
        <v>243</v>
      </c>
      <c r="B19" s="5">
        <v>0</v>
      </c>
      <c r="C19" s="5">
        <v>0</v>
      </c>
      <c r="D19" s="5">
        <v>0</v>
      </c>
      <c r="E19" s="5">
        <v>0.11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.11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</row>
    <row r="20" spans="1:23">
      <c r="A20" s="4" t="s">
        <v>3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.18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</row>
    <row r="21" spans="1:23">
      <c r="A21" s="4" t="s">
        <v>29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.13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</row>
    <row r="22" spans="1:23">
      <c r="A22" s="4" t="s">
        <v>28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.19</v>
      </c>
      <c r="N22" s="5">
        <v>0.1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</row>
    <row r="23" spans="1:23">
      <c r="A23" s="4" t="s">
        <v>39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.15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</row>
    <row r="24" spans="1:23">
      <c r="A24" s="4" t="s">
        <v>4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.13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</row>
    <row r="25" spans="1:23">
      <c r="A25" s="4" t="s">
        <v>147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.11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.11</v>
      </c>
      <c r="W25" s="5">
        <v>0</v>
      </c>
    </row>
    <row r="26" spans="1:23">
      <c r="A26" s="4" t="s">
        <v>5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.12</v>
      </c>
      <c r="L26" s="5">
        <v>0.12</v>
      </c>
      <c r="M26" s="5">
        <v>0</v>
      </c>
      <c r="N26" s="5">
        <v>0.12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</row>
    <row r="27" spans="1:23">
      <c r="A27" s="4" t="s">
        <v>86</v>
      </c>
      <c r="B27" s="5">
        <v>0</v>
      </c>
      <c r="C27" s="5">
        <v>0</v>
      </c>
      <c r="D27" s="5">
        <v>0.12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.17</v>
      </c>
      <c r="L27" s="5">
        <v>0.15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</row>
    <row r="28" spans="1:23">
      <c r="A28" s="4" t="s">
        <v>38</v>
      </c>
      <c r="B28" s="5">
        <v>0</v>
      </c>
      <c r="C28" s="5">
        <v>0</v>
      </c>
      <c r="D28" s="5">
        <v>0.1400000000000000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.17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</row>
    <row r="29" spans="1:23">
      <c r="A29" s="4" t="s">
        <v>41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.12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.11</v>
      </c>
    </row>
    <row r="30" spans="1:23">
      <c r="A30" s="4" t="s">
        <v>22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.12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.11</v>
      </c>
    </row>
    <row r="31" spans="1:23">
      <c r="A31" s="4" t="s">
        <v>244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.2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.23</v>
      </c>
    </row>
    <row r="32" spans="1:23">
      <c r="A32" s="4" t="s">
        <v>245</v>
      </c>
      <c r="B32" s="5">
        <v>0</v>
      </c>
      <c r="C32" s="5">
        <v>0.1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.12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</row>
    <row r="33" spans="1:23">
      <c r="A33" s="4" t="s">
        <v>18</v>
      </c>
      <c r="B33" s="5">
        <v>0</v>
      </c>
      <c r="C33" s="5">
        <v>0.1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.11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</row>
    <row r="34" spans="1:23">
      <c r="A34" s="4" t="s">
        <v>90</v>
      </c>
      <c r="B34" s="5">
        <v>0</v>
      </c>
      <c r="C34" s="5">
        <v>0.13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.1</v>
      </c>
      <c r="L34" s="5">
        <v>0</v>
      </c>
      <c r="M34" s="5">
        <v>0</v>
      </c>
      <c r="N34" s="5">
        <v>0</v>
      </c>
      <c r="O34" s="5">
        <v>0.1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</row>
    <row r="35" spans="1:23">
      <c r="A35" s="4" t="s">
        <v>47</v>
      </c>
      <c r="B35" s="5">
        <v>0</v>
      </c>
      <c r="C35" s="5">
        <v>0.11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.28000000000000003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</row>
    <row r="36" spans="1:23">
      <c r="A36" s="4" t="s">
        <v>186</v>
      </c>
      <c r="B36" s="5">
        <v>0.11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.11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.11</v>
      </c>
    </row>
    <row r="37" spans="1:23">
      <c r="A37" s="4" t="s">
        <v>53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.09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.1</v>
      </c>
    </row>
    <row r="38" spans="1:23">
      <c r="A38" s="4" t="s">
        <v>194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.13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</row>
    <row r="39" spans="1:23">
      <c r="A39" s="4" t="s">
        <v>89</v>
      </c>
      <c r="B39" s="5">
        <v>0</v>
      </c>
      <c r="C39" s="5">
        <v>0.1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</row>
    <row r="40" spans="1:23">
      <c r="A40" s="4" t="s">
        <v>79</v>
      </c>
      <c r="B40" s="5">
        <v>0</v>
      </c>
      <c r="C40" s="5">
        <v>0.1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</row>
    <row r="41" spans="1:23">
      <c r="A41" s="4" t="s">
        <v>126</v>
      </c>
      <c r="B41" s="5">
        <v>0</v>
      </c>
      <c r="C41" s="5">
        <v>0.1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</row>
    <row r="42" spans="1:23">
      <c r="A42" s="4" t="s">
        <v>246</v>
      </c>
      <c r="B42" s="5">
        <v>0</v>
      </c>
      <c r="C42" s="5">
        <v>0.11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</row>
    <row r="43" spans="1:23">
      <c r="A43" s="4" t="s">
        <v>19</v>
      </c>
      <c r="B43" s="5">
        <v>0</v>
      </c>
      <c r="C43" s="5">
        <v>0.11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</row>
    <row r="44" spans="1:23">
      <c r="A44" s="4" t="s">
        <v>87</v>
      </c>
      <c r="B44" s="5">
        <v>0</v>
      </c>
      <c r="C44" s="5">
        <v>0.14000000000000001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</row>
    <row r="45" spans="1:23">
      <c r="A45" s="4" t="s">
        <v>100</v>
      </c>
      <c r="B45" s="5">
        <v>0</v>
      </c>
      <c r="C45" s="5">
        <v>0.14000000000000001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</row>
    <row r="46" spans="1:23">
      <c r="A46" s="4" t="s">
        <v>88</v>
      </c>
      <c r="B46" s="5">
        <v>0</v>
      </c>
      <c r="C46" s="5">
        <v>0.13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</row>
    <row r="47" spans="1:23">
      <c r="A47" s="4" t="s">
        <v>114</v>
      </c>
      <c r="B47" s="5">
        <v>0.12</v>
      </c>
      <c r="C47" s="5">
        <v>0.13</v>
      </c>
      <c r="D47" s="5">
        <v>0</v>
      </c>
      <c r="E47" s="5">
        <v>0</v>
      </c>
      <c r="F47" s="5">
        <v>0</v>
      </c>
      <c r="G47" s="5">
        <v>0.13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</row>
    <row r="48" spans="1:23">
      <c r="A48" s="4" t="s">
        <v>45</v>
      </c>
      <c r="B48" s="5">
        <v>0.1</v>
      </c>
      <c r="C48" s="5">
        <v>0.12</v>
      </c>
      <c r="D48" s="5">
        <v>0</v>
      </c>
      <c r="E48" s="5">
        <v>0</v>
      </c>
      <c r="F48" s="5">
        <v>0</v>
      </c>
      <c r="G48" s="5">
        <v>0.11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</row>
    <row r="49" spans="1:23">
      <c r="A49" s="4" t="s">
        <v>51</v>
      </c>
      <c r="B49" s="5">
        <v>0.1</v>
      </c>
      <c r="C49" s="5">
        <v>0.11</v>
      </c>
      <c r="D49" s="5">
        <v>0</v>
      </c>
      <c r="E49" s="5">
        <v>0</v>
      </c>
      <c r="F49" s="5">
        <v>0</v>
      </c>
      <c r="G49" s="5">
        <v>0.14000000000000001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</row>
    <row r="50" spans="1:23">
      <c r="A50" s="4" t="s">
        <v>48</v>
      </c>
      <c r="B50" s="5">
        <v>0</v>
      </c>
      <c r="C50" s="5">
        <v>0.13</v>
      </c>
      <c r="D50" s="5">
        <v>0.11</v>
      </c>
      <c r="E50" s="5">
        <v>0</v>
      </c>
      <c r="F50" s="5">
        <v>0</v>
      </c>
      <c r="G50" s="5">
        <v>0.13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</row>
    <row r="51" spans="1:23">
      <c r="A51" s="4" t="s">
        <v>228</v>
      </c>
      <c r="B51" s="5">
        <v>0.1</v>
      </c>
      <c r="C51" s="5">
        <v>0</v>
      </c>
      <c r="D51" s="5">
        <v>0</v>
      </c>
      <c r="E51" s="5">
        <v>0</v>
      </c>
      <c r="F51" s="5">
        <v>0</v>
      </c>
      <c r="G51" s="5">
        <v>0.11</v>
      </c>
      <c r="H51" s="5">
        <v>0</v>
      </c>
      <c r="I51" s="5">
        <v>0</v>
      </c>
      <c r="J51" s="5">
        <v>0</v>
      </c>
      <c r="K51" s="5">
        <v>0</v>
      </c>
      <c r="L51" s="5">
        <v>0.1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</row>
    <row r="52" spans="1:23">
      <c r="A52" s="4" t="s">
        <v>247</v>
      </c>
      <c r="B52" s="5">
        <v>0.13</v>
      </c>
      <c r="C52" s="5">
        <v>0</v>
      </c>
      <c r="D52" s="5">
        <v>0</v>
      </c>
      <c r="E52" s="5">
        <v>0</v>
      </c>
      <c r="F52" s="5">
        <v>0</v>
      </c>
      <c r="G52" s="5">
        <v>0.13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</row>
    <row r="53" spans="1:23">
      <c r="A53" s="4" t="s">
        <v>49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.14000000000000001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</row>
    <row r="54" spans="1:23">
      <c r="A54" s="4" t="s">
        <v>44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.12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</row>
    <row r="55" spans="1:23">
      <c r="A55" s="4" t="s">
        <v>35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.48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</row>
    <row r="56" spans="1:23">
      <c r="A56" s="4" t="s">
        <v>69</v>
      </c>
      <c r="B56" s="5">
        <v>0</v>
      </c>
      <c r="C56" s="5">
        <v>0</v>
      </c>
      <c r="D56" s="5">
        <v>0</v>
      </c>
      <c r="E56" s="5">
        <v>0.3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</row>
    <row r="57" spans="1:23">
      <c r="A57" s="4" t="s">
        <v>74</v>
      </c>
      <c r="B57" s="5">
        <v>0</v>
      </c>
      <c r="C57" s="5">
        <v>0</v>
      </c>
      <c r="D57" s="5">
        <v>0</v>
      </c>
      <c r="E57" s="5">
        <v>0.26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</row>
    <row r="58" spans="1:23">
      <c r="A58" s="4" t="s">
        <v>75</v>
      </c>
      <c r="B58" s="5">
        <v>0</v>
      </c>
      <c r="C58" s="5">
        <v>0.17</v>
      </c>
      <c r="D58" s="5">
        <v>0</v>
      </c>
      <c r="E58" s="5">
        <v>0.36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</row>
    <row r="59" spans="1:23">
      <c r="A59" s="4" t="s">
        <v>110</v>
      </c>
      <c r="B59" s="5">
        <v>0</v>
      </c>
      <c r="C59" s="5">
        <v>0</v>
      </c>
      <c r="D59" s="5">
        <v>0</v>
      </c>
      <c r="E59" s="5">
        <v>0.12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</row>
    <row r="60" spans="1:23">
      <c r="A60" s="4" t="s">
        <v>32</v>
      </c>
      <c r="B60" s="5">
        <v>0</v>
      </c>
      <c r="C60" s="5">
        <v>0</v>
      </c>
      <c r="D60" s="5">
        <v>0</v>
      </c>
      <c r="E60" s="5">
        <v>0.12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</row>
    <row r="61" spans="1:23">
      <c r="A61" s="4" t="s">
        <v>65</v>
      </c>
      <c r="B61" s="5">
        <v>0</v>
      </c>
      <c r="C61" s="5">
        <v>0</v>
      </c>
      <c r="D61" s="5">
        <v>0</v>
      </c>
      <c r="E61" s="5">
        <v>0.11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</row>
    <row r="62" spans="1:23">
      <c r="A62" s="4" t="s">
        <v>66</v>
      </c>
      <c r="B62" s="5">
        <v>0</v>
      </c>
      <c r="C62" s="5">
        <v>0</v>
      </c>
      <c r="D62" s="5">
        <v>0</v>
      </c>
      <c r="E62" s="5">
        <v>0.1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</row>
    <row r="63" spans="1:23">
      <c r="A63" s="4" t="s">
        <v>64</v>
      </c>
      <c r="B63" s="5">
        <v>0</v>
      </c>
      <c r="C63" s="5">
        <v>0</v>
      </c>
      <c r="D63" s="5">
        <v>0</v>
      </c>
      <c r="E63" s="5">
        <v>0.18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</row>
    <row r="64" spans="1:23">
      <c r="A64" s="4" t="s">
        <v>120</v>
      </c>
      <c r="B64" s="5">
        <v>0.1</v>
      </c>
      <c r="C64" s="5">
        <v>0</v>
      </c>
      <c r="D64" s="5">
        <v>0</v>
      </c>
      <c r="E64" s="5">
        <v>0.1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</row>
    <row r="65" spans="1:23">
      <c r="A65" s="4" t="s">
        <v>56</v>
      </c>
      <c r="B65" s="5">
        <v>0</v>
      </c>
      <c r="C65" s="5">
        <v>0</v>
      </c>
      <c r="D65" s="5">
        <v>0</v>
      </c>
      <c r="E65" s="5">
        <v>0.13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.11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</row>
    <row r="66" spans="1:23">
      <c r="A66" s="4" t="s">
        <v>248</v>
      </c>
      <c r="B66" s="5">
        <v>0</v>
      </c>
      <c r="C66" s="5">
        <v>0</v>
      </c>
      <c r="D66" s="5">
        <v>0</v>
      </c>
      <c r="E66" s="5">
        <v>0</v>
      </c>
      <c r="F66" s="5">
        <v>0.19</v>
      </c>
      <c r="G66" s="5">
        <v>0</v>
      </c>
      <c r="H66" s="5">
        <v>0</v>
      </c>
      <c r="I66" s="5">
        <v>0.11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</row>
    <row r="67" spans="1:23">
      <c r="A67" s="4" t="s">
        <v>59</v>
      </c>
      <c r="B67" s="5">
        <v>0</v>
      </c>
      <c r="C67" s="5">
        <v>0</v>
      </c>
      <c r="D67" s="5">
        <v>0</v>
      </c>
      <c r="E67" s="5">
        <v>0</v>
      </c>
      <c r="F67" s="5">
        <v>0.18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</row>
    <row r="68" spans="1:23">
      <c r="A68" s="4" t="s">
        <v>63</v>
      </c>
      <c r="B68" s="5">
        <v>0</v>
      </c>
      <c r="C68" s="5">
        <v>0</v>
      </c>
      <c r="D68" s="5">
        <v>0</v>
      </c>
      <c r="E68" s="5">
        <v>0</v>
      </c>
      <c r="F68" s="5">
        <v>0.24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.14000000000000001</v>
      </c>
      <c r="W68" s="5">
        <v>0</v>
      </c>
    </row>
    <row r="69" spans="1:23">
      <c r="A69" s="4" t="s">
        <v>34</v>
      </c>
      <c r="B69" s="5">
        <v>0</v>
      </c>
      <c r="C69" s="5">
        <v>0.12</v>
      </c>
      <c r="D69" s="5">
        <v>0</v>
      </c>
      <c r="E69" s="5">
        <v>0</v>
      </c>
      <c r="F69" s="5">
        <v>0.28000000000000003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</row>
    <row r="70" spans="1:23">
      <c r="A70" s="4" t="s">
        <v>57</v>
      </c>
      <c r="B70" s="5">
        <v>0</v>
      </c>
      <c r="C70" s="5">
        <v>0</v>
      </c>
      <c r="D70" s="5">
        <v>0</v>
      </c>
      <c r="E70" s="5">
        <v>0</v>
      </c>
      <c r="F70" s="5">
        <v>0.3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</row>
    <row r="71" spans="1:23">
      <c r="A71" s="4" t="s">
        <v>27</v>
      </c>
      <c r="B71" s="5">
        <v>0</v>
      </c>
      <c r="C71" s="5">
        <v>0</v>
      </c>
      <c r="D71" s="5">
        <v>0.12</v>
      </c>
      <c r="E71" s="5">
        <v>0</v>
      </c>
      <c r="F71" s="5">
        <v>0.21</v>
      </c>
      <c r="G71" s="5">
        <v>0</v>
      </c>
      <c r="H71" s="5">
        <v>0.15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</row>
    <row r="72" spans="1:23">
      <c r="A72" s="4" t="s">
        <v>149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.12</v>
      </c>
      <c r="W72" s="5">
        <v>0.11</v>
      </c>
    </row>
    <row r="73" spans="1:23">
      <c r="A73" s="4" t="s">
        <v>188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.12</v>
      </c>
      <c r="W73" s="5">
        <v>0.1</v>
      </c>
    </row>
    <row r="74" spans="1:23">
      <c r="A74" s="4" t="s">
        <v>249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.13</v>
      </c>
      <c r="W74" s="5">
        <v>0.11</v>
      </c>
    </row>
    <row r="75" spans="1:23">
      <c r="A75" s="4" t="s">
        <v>157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.12</v>
      </c>
      <c r="W75" s="5">
        <v>0.14000000000000001</v>
      </c>
    </row>
    <row r="76" spans="1:23">
      <c r="A76" s="4" t="s">
        <v>140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.16</v>
      </c>
      <c r="W76" s="5">
        <v>0.16</v>
      </c>
    </row>
    <row r="77" spans="1:23">
      <c r="A77" s="4" t="s">
        <v>158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.15</v>
      </c>
      <c r="W77" s="5">
        <v>0.16</v>
      </c>
    </row>
    <row r="78" spans="1:23">
      <c r="A78" s="4" t="s">
        <v>142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.18</v>
      </c>
      <c r="W78" s="5">
        <v>0.13</v>
      </c>
    </row>
    <row r="79" spans="1:23">
      <c r="A79" s="4" t="s">
        <v>250</v>
      </c>
      <c r="B79" s="5">
        <v>0</v>
      </c>
      <c r="C79" s="5">
        <v>0.1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.13</v>
      </c>
      <c r="W79" s="5">
        <v>0.1</v>
      </c>
    </row>
    <row r="80" spans="1:23">
      <c r="A80" s="4" t="s">
        <v>251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.1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.18</v>
      </c>
      <c r="W80" s="5">
        <v>0.15</v>
      </c>
    </row>
    <row r="81" spans="1:23">
      <c r="A81" s="4" t="s">
        <v>167</v>
      </c>
      <c r="B81" s="5">
        <v>0</v>
      </c>
      <c r="C81" s="5">
        <v>0</v>
      </c>
      <c r="D81" s="5">
        <v>0</v>
      </c>
      <c r="E81" s="5">
        <v>0.13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.25</v>
      </c>
      <c r="W81" s="5">
        <v>0.22</v>
      </c>
    </row>
    <row r="82" spans="1:23">
      <c r="A82" s="4" t="s">
        <v>169</v>
      </c>
      <c r="B82" s="5">
        <v>0</v>
      </c>
      <c r="C82" s="5">
        <v>0</v>
      </c>
      <c r="D82" s="5">
        <v>0</v>
      </c>
      <c r="E82" s="5">
        <v>0.14000000000000001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.25</v>
      </c>
      <c r="W82" s="5">
        <v>0.12</v>
      </c>
    </row>
    <row r="83" spans="1:23">
      <c r="A83" s="4" t="s">
        <v>252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.22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.19</v>
      </c>
      <c r="W83" s="5">
        <v>0.17</v>
      </c>
    </row>
    <row r="84" spans="1:23">
      <c r="A84" s="4" t="s">
        <v>253</v>
      </c>
      <c r="B84" s="5">
        <v>0</v>
      </c>
      <c r="C84" s="5">
        <v>0</v>
      </c>
      <c r="D84" s="5">
        <v>0</v>
      </c>
      <c r="E84" s="5">
        <v>0.12</v>
      </c>
      <c r="F84" s="5">
        <v>0</v>
      </c>
      <c r="G84" s="5">
        <v>0.23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.15</v>
      </c>
      <c r="W84" s="5">
        <v>0</v>
      </c>
    </row>
    <row r="85" spans="1:23">
      <c r="A85" s="4" t="s">
        <v>182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.13</v>
      </c>
      <c r="W85" s="5">
        <v>0</v>
      </c>
    </row>
    <row r="86" spans="1:23">
      <c r="A86" s="4" t="s">
        <v>191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.13</v>
      </c>
      <c r="W86" s="5">
        <v>0</v>
      </c>
    </row>
    <row r="87" spans="1:23">
      <c r="A87" s="4" t="s">
        <v>12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.12</v>
      </c>
      <c r="W87" s="5">
        <v>0</v>
      </c>
    </row>
    <row r="88" spans="1:23">
      <c r="A88" s="4" t="s">
        <v>146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.12</v>
      </c>
      <c r="W88" s="5">
        <v>0</v>
      </c>
    </row>
    <row r="89" spans="1:23">
      <c r="A89" s="4" t="s">
        <v>50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.11</v>
      </c>
      <c r="W89" s="5">
        <v>0</v>
      </c>
    </row>
    <row r="90" spans="1:23">
      <c r="A90" s="4" t="s">
        <v>185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.11</v>
      </c>
      <c r="W90" s="5">
        <v>0</v>
      </c>
    </row>
    <row r="91" spans="1:23">
      <c r="A91" s="4" t="s">
        <v>193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.11</v>
      </c>
      <c r="W91" s="5">
        <v>0</v>
      </c>
    </row>
    <row r="92" spans="1:23">
      <c r="A92" s="4" t="s">
        <v>180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.1</v>
      </c>
      <c r="W92" s="5">
        <v>0</v>
      </c>
    </row>
    <row r="93" spans="1:23">
      <c r="A93" s="4" t="s">
        <v>13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.15</v>
      </c>
      <c r="W93" s="5">
        <v>0</v>
      </c>
    </row>
    <row r="94" spans="1:23">
      <c r="A94" s="4" t="s">
        <v>187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.15</v>
      </c>
      <c r="W94" s="5">
        <v>0</v>
      </c>
    </row>
    <row r="95" spans="1:23">
      <c r="A95" s="4" t="s">
        <v>184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.14000000000000001</v>
      </c>
      <c r="W95" s="5">
        <v>0</v>
      </c>
    </row>
    <row r="96" spans="1:23">
      <c r="A96" s="4" t="s">
        <v>189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.14000000000000001</v>
      </c>
      <c r="W96" s="5">
        <v>0</v>
      </c>
    </row>
    <row r="97" spans="1:23">
      <c r="A97" s="4" t="s">
        <v>181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.1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.12</v>
      </c>
      <c r="W97" s="5">
        <v>0</v>
      </c>
    </row>
    <row r="98" spans="1:23">
      <c r="A98" s="4" t="s">
        <v>183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.1</v>
      </c>
      <c r="T98" s="5">
        <v>0</v>
      </c>
      <c r="U98" s="5">
        <v>0</v>
      </c>
      <c r="V98" s="5">
        <v>0.11</v>
      </c>
      <c r="W98" s="5">
        <v>0</v>
      </c>
    </row>
    <row r="99" spans="1:23">
      <c r="A99" s="4" t="s">
        <v>195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.12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.17</v>
      </c>
      <c r="W99" s="5">
        <v>0</v>
      </c>
    </row>
    <row r="100" spans="1:23">
      <c r="A100" s="4" t="s">
        <v>254</v>
      </c>
      <c r="B100" s="5">
        <v>0</v>
      </c>
      <c r="C100" s="5">
        <v>0</v>
      </c>
      <c r="D100" s="5">
        <v>0.13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.17</v>
      </c>
      <c r="W100" s="5">
        <v>0</v>
      </c>
    </row>
    <row r="101" spans="1:23">
      <c r="A101" s="4" t="s">
        <v>21</v>
      </c>
      <c r="B101" s="5">
        <v>0</v>
      </c>
      <c r="C101" s="5">
        <v>0</v>
      </c>
      <c r="D101" s="5">
        <v>0.1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.13</v>
      </c>
      <c r="W101" s="5">
        <v>0</v>
      </c>
    </row>
    <row r="102" spans="1:23">
      <c r="A102" s="4" t="s">
        <v>255</v>
      </c>
      <c r="B102" s="5">
        <v>0</v>
      </c>
      <c r="C102" s="5">
        <v>0</v>
      </c>
      <c r="D102" s="5">
        <v>0.17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.14000000000000001</v>
      </c>
      <c r="W102" s="5">
        <v>0</v>
      </c>
    </row>
    <row r="103" spans="1:23">
      <c r="A103" s="4" t="s">
        <v>256</v>
      </c>
      <c r="B103" s="5">
        <v>0</v>
      </c>
      <c r="C103" s="5">
        <v>0</v>
      </c>
      <c r="D103" s="5">
        <v>0.25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.28999999999999998</v>
      </c>
      <c r="W103" s="5">
        <v>0</v>
      </c>
    </row>
    <row r="104" spans="1:23">
      <c r="A104" s="4" t="s">
        <v>127</v>
      </c>
      <c r="B104" s="5">
        <v>0.23</v>
      </c>
      <c r="C104" s="5">
        <v>0</v>
      </c>
      <c r="D104" s="5">
        <v>0.2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.23</v>
      </c>
      <c r="W104" s="5">
        <v>0</v>
      </c>
    </row>
    <row r="105" spans="1:23">
      <c r="A105" s="4" t="s">
        <v>176</v>
      </c>
      <c r="B105" s="5">
        <v>0.1</v>
      </c>
      <c r="C105" s="5">
        <v>0</v>
      </c>
      <c r="D105" s="5">
        <v>0.1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.15</v>
      </c>
      <c r="R105" s="5">
        <v>0</v>
      </c>
      <c r="S105" s="5">
        <v>0</v>
      </c>
      <c r="T105" s="5">
        <v>0</v>
      </c>
      <c r="U105" s="5">
        <v>0</v>
      </c>
      <c r="V105" s="5">
        <v>0.24</v>
      </c>
      <c r="W105" s="5">
        <v>0</v>
      </c>
    </row>
    <row r="106" spans="1:23">
      <c r="A106" s="4" t="s">
        <v>23</v>
      </c>
      <c r="B106" s="5">
        <v>0</v>
      </c>
      <c r="C106" s="5">
        <v>0</v>
      </c>
      <c r="D106" s="5">
        <v>0.1</v>
      </c>
      <c r="E106" s="5">
        <v>0</v>
      </c>
      <c r="F106" s="5">
        <v>0</v>
      </c>
      <c r="G106" s="5">
        <v>0</v>
      </c>
      <c r="H106" s="5">
        <v>0</v>
      </c>
      <c r="I106" s="5">
        <v>0.1</v>
      </c>
      <c r="J106" s="5">
        <v>0.11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.1</v>
      </c>
    </row>
    <row r="107" spans="1:23">
      <c r="A107" s="4" t="s">
        <v>83</v>
      </c>
      <c r="B107" s="5">
        <v>0</v>
      </c>
      <c r="C107" s="5">
        <v>0</v>
      </c>
      <c r="D107" s="5">
        <v>0.16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.14000000000000001</v>
      </c>
    </row>
    <row r="108" spans="1:23">
      <c r="A108" s="4" t="s">
        <v>257</v>
      </c>
      <c r="B108" s="5">
        <v>0</v>
      </c>
      <c r="C108" s="5">
        <v>0</v>
      </c>
      <c r="D108" s="5">
        <v>0.17</v>
      </c>
      <c r="E108" s="5">
        <v>0</v>
      </c>
      <c r="F108" s="5">
        <v>0</v>
      </c>
      <c r="G108" s="5">
        <v>0.1</v>
      </c>
      <c r="H108" s="5">
        <v>0</v>
      </c>
      <c r="I108" s="5">
        <v>0.1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</row>
    <row r="109" spans="1:23">
      <c r="A109" s="4" t="s">
        <v>78</v>
      </c>
      <c r="B109" s="5">
        <v>0</v>
      </c>
      <c r="C109" s="5">
        <v>0</v>
      </c>
      <c r="D109" s="5">
        <v>0.21</v>
      </c>
      <c r="E109" s="5">
        <v>0</v>
      </c>
      <c r="F109" s="5">
        <v>0</v>
      </c>
      <c r="G109" s="5">
        <v>0</v>
      </c>
      <c r="H109" s="5">
        <v>0</v>
      </c>
      <c r="I109" s="5">
        <v>0.13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</row>
    <row r="110" spans="1:23">
      <c r="A110" s="4" t="s">
        <v>84</v>
      </c>
      <c r="B110" s="5">
        <v>0</v>
      </c>
      <c r="C110" s="5">
        <v>0</v>
      </c>
      <c r="D110" s="5">
        <v>0.22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.11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</row>
    <row r="111" spans="1:23">
      <c r="A111" s="4" t="s">
        <v>46</v>
      </c>
      <c r="B111" s="5">
        <v>0</v>
      </c>
      <c r="C111" s="5">
        <v>0</v>
      </c>
      <c r="D111" s="5">
        <v>0.11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.1</v>
      </c>
      <c r="L111" s="5">
        <v>0</v>
      </c>
      <c r="M111" s="5">
        <v>0</v>
      </c>
      <c r="N111" s="5">
        <v>0</v>
      </c>
      <c r="O111" s="5">
        <v>0.12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</row>
    <row r="112" spans="1:23">
      <c r="A112" s="4" t="s">
        <v>36</v>
      </c>
      <c r="B112" s="5">
        <v>0</v>
      </c>
      <c r="C112" s="5">
        <v>0</v>
      </c>
      <c r="D112" s="5">
        <v>0.12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</row>
    <row r="113" spans="1:23">
      <c r="A113" s="4" t="s">
        <v>37</v>
      </c>
      <c r="B113" s="5">
        <v>0</v>
      </c>
      <c r="C113" s="5">
        <v>0</v>
      </c>
      <c r="D113" s="5">
        <v>0.11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</row>
    <row r="114" spans="1:23">
      <c r="A114" s="4" t="s">
        <v>76</v>
      </c>
      <c r="B114" s="5">
        <v>0</v>
      </c>
      <c r="C114" s="5">
        <v>0</v>
      </c>
      <c r="D114" s="5">
        <v>0.1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</row>
    <row r="115" spans="1:23">
      <c r="A115" s="4" t="s">
        <v>258</v>
      </c>
      <c r="B115" s="5">
        <v>0</v>
      </c>
      <c r="C115" s="5">
        <v>0</v>
      </c>
      <c r="D115" s="5">
        <v>0.16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</row>
    <row r="116" spans="1:23">
      <c r="A116" s="4" t="s">
        <v>215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.1</v>
      </c>
      <c r="W116" s="5">
        <v>0.27</v>
      </c>
    </row>
    <row r="117" spans="1:23">
      <c r="A117" s="4" t="s">
        <v>259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.1</v>
      </c>
      <c r="W117" s="5">
        <v>0.25</v>
      </c>
    </row>
    <row r="118" spans="1:23">
      <c r="A118" s="4" t="s">
        <v>260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.14000000000000001</v>
      </c>
      <c r="W118" s="5">
        <v>0.22</v>
      </c>
    </row>
    <row r="119" spans="1:23">
      <c r="A119" s="4" t="s">
        <v>62</v>
      </c>
      <c r="B119" s="5">
        <v>0</v>
      </c>
      <c r="C119" s="5">
        <v>0</v>
      </c>
      <c r="D119" s="5">
        <v>0</v>
      </c>
      <c r="E119" s="5">
        <v>0</v>
      </c>
      <c r="F119" s="5">
        <v>0.11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.16</v>
      </c>
      <c r="W119" s="5">
        <v>0.28999999999999998</v>
      </c>
    </row>
    <row r="120" spans="1:23">
      <c r="A120" s="4" t="s">
        <v>227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.23</v>
      </c>
    </row>
    <row r="121" spans="1:23">
      <c r="A121" s="4" t="s">
        <v>261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.23</v>
      </c>
    </row>
    <row r="122" spans="1:23">
      <c r="A122" s="4" t="s">
        <v>205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.22</v>
      </c>
    </row>
    <row r="123" spans="1:23">
      <c r="A123" s="4" t="s">
        <v>25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.25</v>
      </c>
    </row>
    <row r="124" spans="1:23">
      <c r="A124" s="4" t="s">
        <v>197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.24</v>
      </c>
    </row>
    <row r="125" spans="1:23">
      <c r="A125" s="4" t="s">
        <v>209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.2</v>
      </c>
    </row>
    <row r="126" spans="1:23">
      <c r="A126" s="4" t="s">
        <v>166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.19</v>
      </c>
    </row>
    <row r="127" spans="1:23">
      <c r="A127" s="4" t="s">
        <v>60</v>
      </c>
      <c r="B127" s="5">
        <v>0.1</v>
      </c>
      <c r="C127" s="5">
        <v>0</v>
      </c>
      <c r="D127" s="5">
        <v>0</v>
      </c>
      <c r="E127" s="5">
        <v>0</v>
      </c>
      <c r="F127" s="5">
        <v>0.14000000000000001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.23</v>
      </c>
    </row>
    <row r="128" spans="1:23">
      <c r="A128" s="4" t="s">
        <v>262</v>
      </c>
      <c r="B128" s="5">
        <v>0</v>
      </c>
      <c r="C128" s="5">
        <v>0</v>
      </c>
      <c r="D128" s="5">
        <v>0</v>
      </c>
      <c r="E128" s="5">
        <v>0</v>
      </c>
      <c r="F128" s="5">
        <v>0.13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.28000000000000003</v>
      </c>
    </row>
    <row r="129" spans="1:23">
      <c r="A129" s="4" t="s">
        <v>58</v>
      </c>
      <c r="B129" s="5">
        <v>0</v>
      </c>
      <c r="C129" s="5">
        <v>0</v>
      </c>
      <c r="D129" s="5">
        <v>0</v>
      </c>
      <c r="E129" s="5">
        <v>0</v>
      </c>
      <c r="F129" s="5">
        <v>0.21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.21</v>
      </c>
    </row>
    <row r="130" spans="1:23">
      <c r="A130" s="4" t="s">
        <v>61</v>
      </c>
      <c r="B130" s="5">
        <v>0</v>
      </c>
      <c r="C130" s="5">
        <v>0</v>
      </c>
      <c r="D130" s="5">
        <v>0</v>
      </c>
      <c r="E130" s="5">
        <v>0</v>
      </c>
      <c r="F130" s="5">
        <v>0.24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.15</v>
      </c>
    </row>
    <row r="131" spans="1:23">
      <c r="A131" s="4" t="s">
        <v>217</v>
      </c>
      <c r="B131" s="5">
        <v>0.15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.21</v>
      </c>
    </row>
    <row r="132" spans="1:23">
      <c r="A132" s="4" t="s">
        <v>116</v>
      </c>
      <c r="B132" s="5">
        <v>0.12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.19</v>
      </c>
    </row>
    <row r="133" spans="1:23">
      <c r="A133" s="4" t="s">
        <v>219</v>
      </c>
      <c r="B133" s="5">
        <v>0.22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.14000000000000001</v>
      </c>
    </row>
    <row r="134" spans="1:23">
      <c r="A134" s="4" t="s">
        <v>220</v>
      </c>
      <c r="B134" s="5">
        <v>0.28000000000000003</v>
      </c>
      <c r="C134" s="5">
        <v>0</v>
      </c>
      <c r="D134" s="5">
        <v>0</v>
      </c>
      <c r="E134" s="5">
        <v>0</v>
      </c>
      <c r="F134" s="5">
        <v>0.11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.25</v>
      </c>
    </row>
    <row r="135" spans="1:23">
      <c r="A135" s="4" t="s">
        <v>199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.11</v>
      </c>
    </row>
    <row r="136" spans="1:23">
      <c r="A136" s="4" t="s">
        <v>201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.11</v>
      </c>
    </row>
    <row r="137" spans="1:23">
      <c r="A137" s="4" t="s">
        <v>207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.11</v>
      </c>
    </row>
    <row r="138" spans="1:23">
      <c r="A138" s="4" t="s">
        <v>200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.1</v>
      </c>
    </row>
    <row r="139" spans="1:23">
      <c r="A139" s="4" t="s">
        <v>15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.1</v>
      </c>
    </row>
    <row r="140" spans="1:23">
      <c r="A140" s="4" t="s">
        <v>206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.1</v>
      </c>
    </row>
    <row r="141" spans="1:23">
      <c r="A141" s="4" t="s">
        <v>190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.12</v>
      </c>
    </row>
    <row r="142" spans="1:23">
      <c r="A142" s="4" t="s">
        <v>141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.12</v>
      </c>
    </row>
    <row r="143" spans="1:23">
      <c r="A143" s="4" t="s">
        <v>72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.12</v>
      </c>
    </row>
    <row r="144" spans="1:23">
      <c r="A144" s="4" t="s">
        <v>210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.13</v>
      </c>
    </row>
    <row r="145" spans="1:23">
      <c r="A145" s="4" t="s">
        <v>225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.13</v>
      </c>
    </row>
    <row r="146" spans="1:23">
      <c r="A146" s="4" t="s">
        <v>202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.14000000000000001</v>
      </c>
    </row>
    <row r="147" spans="1:23">
      <c r="A147" s="4" t="s">
        <v>263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.14000000000000001</v>
      </c>
    </row>
    <row r="148" spans="1:23">
      <c r="A148" s="4" t="s">
        <v>111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.14000000000000001</v>
      </c>
    </row>
    <row r="149" spans="1:23">
      <c r="A149" s="4" t="s">
        <v>231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.16</v>
      </c>
    </row>
    <row r="150" spans="1:23">
      <c r="A150" s="4" t="s">
        <v>203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.16</v>
      </c>
    </row>
    <row r="151" spans="1:23">
      <c r="A151" s="4" t="s">
        <v>31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.1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.14000000000000001</v>
      </c>
    </row>
    <row r="152" spans="1:23">
      <c r="A152" s="4" t="s">
        <v>204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.11</v>
      </c>
      <c r="S152" s="5">
        <v>0</v>
      </c>
      <c r="T152" s="5">
        <v>0</v>
      </c>
      <c r="U152" s="5">
        <v>0</v>
      </c>
      <c r="V152" s="5">
        <v>0</v>
      </c>
      <c r="W152" s="5">
        <v>0.1</v>
      </c>
    </row>
    <row r="153" spans="1:23">
      <c r="A153" s="4" t="s">
        <v>264</v>
      </c>
      <c r="B153" s="5">
        <v>0</v>
      </c>
      <c r="C153" s="5">
        <v>0</v>
      </c>
      <c r="D153" s="5">
        <v>0</v>
      </c>
      <c r="E153" s="5">
        <v>0.1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.11</v>
      </c>
      <c r="W153" s="5">
        <v>0.11</v>
      </c>
    </row>
    <row r="154" spans="1:23">
      <c r="A154" s="4" t="s">
        <v>92</v>
      </c>
      <c r="B154" s="5">
        <v>0</v>
      </c>
      <c r="C154" s="5">
        <v>0</v>
      </c>
      <c r="D154" s="5">
        <v>0</v>
      </c>
      <c r="E154" s="5">
        <v>0.1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.15</v>
      </c>
    </row>
    <row r="155" spans="1:23">
      <c r="A155" s="4" t="s">
        <v>198</v>
      </c>
      <c r="B155" s="5">
        <v>0</v>
      </c>
      <c r="C155" s="5">
        <v>0.12</v>
      </c>
      <c r="D155" s="5">
        <v>0</v>
      </c>
      <c r="E155" s="5">
        <v>0.12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.13</v>
      </c>
    </row>
    <row r="156" spans="1:23">
      <c r="A156" s="4" t="s">
        <v>265</v>
      </c>
      <c r="B156" s="5">
        <v>0</v>
      </c>
      <c r="C156" s="5">
        <v>0</v>
      </c>
      <c r="D156" s="5">
        <v>0.45</v>
      </c>
      <c r="E156" s="5">
        <v>0.13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</row>
    <row r="157" spans="1:23">
      <c r="A157" s="4" t="s">
        <v>82</v>
      </c>
      <c r="B157" s="5">
        <v>0.1</v>
      </c>
      <c r="C157" s="5">
        <v>0</v>
      </c>
      <c r="D157" s="5">
        <v>0.46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</row>
    <row r="158" spans="1:23">
      <c r="A158" s="4" t="s">
        <v>17</v>
      </c>
      <c r="B158" s="5">
        <v>0.12</v>
      </c>
      <c r="C158" s="5">
        <v>0.12</v>
      </c>
      <c r="D158" s="5">
        <v>0.28000000000000003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</row>
    <row r="159" spans="1:23">
      <c r="A159" s="4" t="s">
        <v>85</v>
      </c>
      <c r="B159" s="5">
        <v>0</v>
      </c>
      <c r="C159" s="5">
        <v>0.13</v>
      </c>
      <c r="D159" s="5">
        <v>0.28999999999999998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</row>
    <row r="160" spans="1:23">
      <c r="A160" s="4" t="s">
        <v>266</v>
      </c>
      <c r="B160" s="5">
        <v>0</v>
      </c>
      <c r="C160" s="5">
        <v>0</v>
      </c>
      <c r="D160" s="5">
        <v>0.34</v>
      </c>
      <c r="E160" s="5">
        <v>0</v>
      </c>
      <c r="F160" s="5">
        <v>0</v>
      </c>
      <c r="G160" s="5">
        <v>0.32</v>
      </c>
      <c r="H160" s="5">
        <v>0</v>
      </c>
      <c r="I160" s="5">
        <v>0.14000000000000001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</row>
    <row r="161" spans="1:23">
      <c r="A161" s="4" t="s">
        <v>267</v>
      </c>
      <c r="B161" s="5">
        <v>0</v>
      </c>
      <c r="C161" s="5">
        <v>0</v>
      </c>
      <c r="D161" s="5">
        <v>0.63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.25</v>
      </c>
      <c r="W161" s="5">
        <v>0</v>
      </c>
    </row>
    <row r="162" spans="1:23">
      <c r="A162" s="4" t="s">
        <v>107</v>
      </c>
      <c r="B162" s="5">
        <v>0.14000000000000001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</row>
    <row r="163" spans="1:23">
      <c r="A163" s="4" t="s">
        <v>268</v>
      </c>
      <c r="B163" s="5">
        <v>0.14000000000000001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</row>
    <row r="164" spans="1:23">
      <c r="A164" s="4" t="s">
        <v>115</v>
      </c>
      <c r="B164" s="5">
        <v>0.14000000000000001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</row>
    <row r="165" spans="1:23">
      <c r="A165" s="4" t="s">
        <v>91</v>
      </c>
      <c r="B165" s="5">
        <v>0.14000000000000001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</row>
    <row r="166" spans="1:23">
      <c r="A166" s="4" t="s">
        <v>101</v>
      </c>
      <c r="B166" s="5">
        <v>0.15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</row>
    <row r="167" spans="1:23">
      <c r="A167" s="4" t="s">
        <v>105</v>
      </c>
      <c r="B167" s="5">
        <v>0.15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</row>
    <row r="168" spans="1:23">
      <c r="A168" s="4" t="s">
        <v>106</v>
      </c>
      <c r="B168" s="5">
        <v>0.12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</row>
    <row r="169" spans="1:23">
      <c r="A169" s="4" t="s">
        <v>102</v>
      </c>
      <c r="B169" s="5">
        <v>0.12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</row>
    <row r="170" spans="1:23">
      <c r="A170" s="4" t="s">
        <v>269</v>
      </c>
      <c r="B170" s="5">
        <v>0.13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</row>
    <row r="171" spans="1:23">
      <c r="A171" s="4" t="s">
        <v>109</v>
      </c>
      <c r="B171" s="5">
        <v>0.11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</row>
    <row r="172" spans="1:23">
      <c r="A172" s="4" t="s">
        <v>33</v>
      </c>
      <c r="B172" s="5">
        <v>0.11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</row>
    <row r="173" spans="1:23">
      <c r="A173" s="4" t="s">
        <v>14</v>
      </c>
      <c r="B173" s="5">
        <v>0.1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</row>
    <row r="174" spans="1:23">
      <c r="A174" s="4" t="s">
        <v>113</v>
      </c>
      <c r="B174" s="5">
        <v>0.13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.11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.1</v>
      </c>
      <c r="U174" s="5">
        <v>0</v>
      </c>
      <c r="V174" s="5">
        <v>0</v>
      </c>
      <c r="W174" s="5">
        <v>0</v>
      </c>
    </row>
    <row r="175" spans="1:23">
      <c r="A175" s="4" t="s">
        <v>130</v>
      </c>
      <c r="B175" s="5">
        <v>0.19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.12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</row>
    <row r="176" spans="1:23">
      <c r="A176" s="4" t="s">
        <v>270</v>
      </c>
      <c r="B176" s="5">
        <v>0.13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.11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</row>
    <row r="177" spans="1:23">
      <c r="A177" s="4" t="s">
        <v>271</v>
      </c>
      <c r="B177" s="5">
        <v>0.24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</row>
    <row r="178" spans="1:23">
      <c r="A178" s="4" t="s">
        <v>272</v>
      </c>
      <c r="B178" s="5">
        <v>0.23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</row>
    <row r="179" spans="1:23">
      <c r="A179" s="4" t="s">
        <v>121</v>
      </c>
      <c r="B179" s="5">
        <v>0.22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</row>
    <row r="180" spans="1:23">
      <c r="A180" s="4" t="s">
        <v>132</v>
      </c>
      <c r="B180" s="5">
        <v>0.28999999999999998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</row>
    <row r="181" spans="1:23">
      <c r="A181" s="4" t="s">
        <v>133</v>
      </c>
      <c r="B181" s="5">
        <v>0.27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</row>
    <row r="182" spans="1:23">
      <c r="A182" s="4" t="s">
        <v>119</v>
      </c>
      <c r="B182" s="5">
        <v>0.2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</row>
    <row r="183" spans="1:23">
      <c r="A183" s="4" t="s">
        <v>123</v>
      </c>
      <c r="B183" s="5">
        <v>0.19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</row>
    <row r="184" spans="1:23">
      <c r="A184" s="4" t="s">
        <v>104</v>
      </c>
      <c r="B184" s="5">
        <v>0.18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</row>
    <row r="185" spans="1:23">
      <c r="A185" s="4" t="s">
        <v>103</v>
      </c>
      <c r="B185" s="5">
        <v>0.18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</row>
    <row r="186" spans="1:23">
      <c r="A186" s="4" t="s">
        <v>273</v>
      </c>
      <c r="B186" s="5">
        <v>0.18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.1</v>
      </c>
      <c r="M186" s="5">
        <v>0</v>
      </c>
      <c r="N186" s="5">
        <v>0</v>
      </c>
      <c r="O186" s="5">
        <v>0.1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</row>
    <row r="187" spans="1:23">
      <c r="A187" s="4" t="s">
        <v>108</v>
      </c>
      <c r="B187" s="5">
        <v>0.14000000000000001</v>
      </c>
      <c r="C187" s="5">
        <v>0.1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</row>
    <row r="188" spans="1:23">
      <c r="A188" s="4" t="s">
        <v>274</v>
      </c>
      <c r="B188" s="5">
        <v>0.11</v>
      </c>
      <c r="C188" s="5">
        <v>0.11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</row>
    <row r="189" spans="1:23">
      <c r="A189" s="4" t="s">
        <v>118</v>
      </c>
      <c r="B189" s="5">
        <v>0.16</v>
      </c>
      <c r="C189" s="5">
        <v>0.19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</row>
    <row r="190" spans="1:23">
      <c r="A190" s="4" t="s">
        <v>131</v>
      </c>
      <c r="B190" s="5">
        <v>0.23</v>
      </c>
      <c r="C190" s="5">
        <v>0.11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</row>
    <row r="191" spans="1:23">
      <c r="A191" s="4" t="s">
        <v>122</v>
      </c>
      <c r="B191" s="5">
        <v>0.18</v>
      </c>
      <c r="C191" s="5">
        <v>0.1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</row>
    <row r="192" spans="1:23">
      <c r="A192" s="4" t="s">
        <v>125</v>
      </c>
      <c r="B192" s="5">
        <v>0.17</v>
      </c>
      <c r="C192" s="5">
        <v>0.13</v>
      </c>
      <c r="D192" s="5">
        <v>0.1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</row>
    <row r="193" spans="1:23">
      <c r="A193" s="4" t="s">
        <v>275</v>
      </c>
      <c r="B193" s="5">
        <v>0.15</v>
      </c>
      <c r="C193" s="5">
        <v>0.21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.17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</row>
    <row r="194" spans="1:23">
      <c r="A194" s="4" t="s">
        <v>128</v>
      </c>
      <c r="B194" s="5">
        <v>0.35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.14000000000000001</v>
      </c>
      <c r="W194" s="5">
        <v>0.12</v>
      </c>
    </row>
    <row r="195" spans="1:23">
      <c r="A195" s="4" t="s">
        <v>138</v>
      </c>
      <c r="B195" s="5">
        <v>0.35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.11</v>
      </c>
      <c r="W195" s="5">
        <v>0.11</v>
      </c>
    </row>
    <row r="196" spans="1:23">
      <c r="A196" s="4" t="s">
        <v>137</v>
      </c>
      <c r="B196" s="5">
        <v>0.3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.14000000000000001</v>
      </c>
      <c r="W196" s="5">
        <v>0</v>
      </c>
    </row>
    <row r="197" spans="1:23">
      <c r="A197" s="4" t="s">
        <v>136</v>
      </c>
      <c r="B197" s="5">
        <v>0.4</v>
      </c>
      <c r="C197" s="5">
        <v>0.15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.1</v>
      </c>
    </row>
    <row r="198" spans="1:23">
      <c r="A198" s="4" t="s">
        <v>276</v>
      </c>
      <c r="B198" s="5">
        <v>0.45</v>
      </c>
      <c r="C198" s="5">
        <v>0.13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</row>
    <row r="199" spans="1:23">
      <c r="A199" s="4" t="s">
        <v>213</v>
      </c>
      <c r="B199" s="5">
        <v>0.1</v>
      </c>
      <c r="C199" s="5">
        <v>0.13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.1</v>
      </c>
      <c r="W199" s="5">
        <v>0</v>
      </c>
    </row>
    <row r="200" spans="1:23">
      <c r="A200" s="4" t="s">
        <v>99</v>
      </c>
      <c r="B200" s="5">
        <v>0</v>
      </c>
      <c r="C200" s="5">
        <v>0.17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.15</v>
      </c>
      <c r="W200" s="5">
        <v>0</v>
      </c>
    </row>
    <row r="201" spans="1:23">
      <c r="A201" s="4" t="s">
        <v>196</v>
      </c>
      <c r="B201" s="5">
        <v>0</v>
      </c>
      <c r="C201" s="5">
        <v>0.09</v>
      </c>
      <c r="D201" s="5">
        <v>0</v>
      </c>
      <c r="E201" s="5">
        <v>0.1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.15</v>
      </c>
      <c r="W201" s="5">
        <v>0</v>
      </c>
    </row>
    <row r="202" spans="1:23">
      <c r="A202" s="4" t="s">
        <v>80</v>
      </c>
      <c r="B202" s="5">
        <v>0</v>
      </c>
      <c r="C202" s="5">
        <v>0.22</v>
      </c>
      <c r="D202" s="5">
        <v>0.16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.21</v>
      </c>
      <c r="W202" s="5">
        <v>0.12</v>
      </c>
    </row>
    <row r="203" spans="1:23">
      <c r="A203" s="4" t="s">
        <v>70</v>
      </c>
      <c r="B203" s="5">
        <v>0</v>
      </c>
      <c r="C203" s="5">
        <v>0.16</v>
      </c>
      <c r="D203" s="5">
        <v>0.15</v>
      </c>
      <c r="E203" s="5">
        <v>0.2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</row>
    <row r="204" spans="1:23">
      <c r="A204" s="4" t="s">
        <v>16</v>
      </c>
      <c r="B204" s="5">
        <v>0</v>
      </c>
      <c r="C204" s="5">
        <v>0.2</v>
      </c>
      <c r="D204" s="5">
        <v>0.09</v>
      </c>
      <c r="E204" s="5">
        <v>0.1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</row>
    <row r="205" spans="1:23">
      <c r="A205" s="4" t="s">
        <v>277</v>
      </c>
      <c r="B205" s="5">
        <v>0</v>
      </c>
      <c r="C205" s="5">
        <v>0.28000000000000003</v>
      </c>
      <c r="D205" s="5">
        <v>0</v>
      </c>
      <c r="E205" s="5">
        <v>0.2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.1</v>
      </c>
      <c r="W205" s="5">
        <v>0</v>
      </c>
    </row>
    <row r="206" spans="1:23">
      <c r="A206" s="4" t="s">
        <v>97</v>
      </c>
      <c r="B206" s="5">
        <v>0</v>
      </c>
      <c r="C206" s="5">
        <v>0.38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</row>
    <row r="207" spans="1:23">
      <c r="A207" s="4" t="s">
        <v>94</v>
      </c>
      <c r="B207" s="5">
        <v>0</v>
      </c>
      <c r="C207" s="5">
        <v>0.35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</row>
    <row r="208" spans="1:23">
      <c r="A208" s="4" t="s">
        <v>95</v>
      </c>
      <c r="B208" s="5">
        <v>0</v>
      </c>
      <c r="C208" s="5">
        <v>0.25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.1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</row>
    <row r="209" spans="1:23">
      <c r="A209" s="4" t="s">
        <v>278</v>
      </c>
      <c r="B209" s="5">
        <v>0</v>
      </c>
      <c r="C209" s="5">
        <v>0.21</v>
      </c>
      <c r="D209" s="5">
        <v>0</v>
      </c>
      <c r="E209" s="5">
        <v>0</v>
      </c>
      <c r="F209" s="5">
        <v>0</v>
      </c>
      <c r="G209" s="5">
        <v>0</v>
      </c>
      <c r="H209" s="5">
        <v>0.12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</row>
    <row r="210" spans="1:23">
      <c r="A210" s="4" t="s">
        <v>279</v>
      </c>
      <c r="B210" s="5">
        <v>0</v>
      </c>
      <c r="C210" s="5">
        <v>0.27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.12</v>
      </c>
    </row>
    <row r="211" spans="1:23">
      <c r="A211" s="4" t="s">
        <v>212</v>
      </c>
      <c r="B211" s="5">
        <v>0</v>
      </c>
      <c r="C211" s="5">
        <v>0.22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.17</v>
      </c>
    </row>
    <row r="212" spans="1:23">
      <c r="A212" s="4" t="s">
        <v>208</v>
      </c>
      <c r="B212" s="5">
        <v>0</v>
      </c>
      <c r="C212" s="5">
        <v>0.18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.1</v>
      </c>
    </row>
    <row r="213" spans="1:23">
      <c r="A213" s="4" t="s">
        <v>68</v>
      </c>
      <c r="B213" s="5">
        <v>0</v>
      </c>
      <c r="C213" s="5">
        <v>0.17</v>
      </c>
      <c r="D213" s="5">
        <v>0.1</v>
      </c>
      <c r="E213" s="5">
        <v>0.11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.24</v>
      </c>
    </row>
    <row r="214" spans="1:23">
      <c r="A214" s="4" t="s">
        <v>280</v>
      </c>
      <c r="B214" s="5">
        <v>0</v>
      </c>
      <c r="C214" s="5">
        <v>0.14000000000000001</v>
      </c>
      <c r="D214" s="5">
        <v>0.1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.18</v>
      </c>
    </row>
    <row r="215" spans="1:23">
      <c r="A215" s="4" t="s">
        <v>281</v>
      </c>
      <c r="B215" s="5">
        <v>0.15</v>
      </c>
      <c r="C215" s="5">
        <v>0.16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.25</v>
      </c>
    </row>
    <row r="216" spans="1:23">
      <c r="A216" s="4" t="s">
        <v>117</v>
      </c>
      <c r="B216" s="5">
        <v>0.13</v>
      </c>
      <c r="C216" s="5">
        <v>0.19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.11</v>
      </c>
    </row>
    <row r="217" spans="1:23">
      <c r="A217" s="4" t="s">
        <v>93</v>
      </c>
      <c r="B217" s="5">
        <v>0</v>
      </c>
      <c r="C217" s="5">
        <v>0.55000000000000004</v>
      </c>
      <c r="D217" s="5">
        <v>0</v>
      </c>
      <c r="E217" s="5">
        <v>0</v>
      </c>
      <c r="F217" s="5">
        <v>0</v>
      </c>
      <c r="G217" s="5">
        <v>0.11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.06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</row>
    <row r="218" spans="1:23">
      <c r="A218" s="4" t="s">
        <v>282</v>
      </c>
      <c r="B218" s="5">
        <v>0</v>
      </c>
      <c r="C218" s="5">
        <v>0.64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</row>
    <row r="219" spans="1:23">
      <c r="A219" s="4" t="s">
        <v>96</v>
      </c>
      <c r="B219" s="5">
        <v>0</v>
      </c>
      <c r="C219" s="5">
        <v>0.45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.18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</row>
    <row r="220" spans="1:23">
      <c r="A220" s="4" t="s">
        <v>283</v>
      </c>
      <c r="B220" s="5">
        <v>0.31</v>
      </c>
      <c r="C220" s="5">
        <v>0.53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</row>
    <row r="221" spans="1:23">
      <c r="A221" s="4" t="s">
        <v>98</v>
      </c>
      <c r="B221" s="5">
        <v>0.19</v>
      </c>
      <c r="C221" s="5">
        <v>0.54</v>
      </c>
      <c r="D221" s="5">
        <v>0.1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</row>
    <row r="222" spans="1:23">
      <c r="A222" s="4" t="s">
        <v>284</v>
      </c>
      <c r="B222" s="5">
        <v>0.8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</row>
    <row r="223" spans="1:23">
      <c r="A223" s="4" t="s">
        <v>139</v>
      </c>
      <c r="B223" s="5">
        <v>0.79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</row>
    <row r="224" spans="1:23">
      <c r="A224" s="4" t="s">
        <v>134</v>
      </c>
      <c r="B224" s="5">
        <v>0.77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.03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</row>
    <row r="225" spans="1:23">
      <c r="A225" s="4" t="s">
        <v>135</v>
      </c>
      <c r="B225" s="5">
        <v>0.71</v>
      </c>
      <c r="C225" s="5">
        <v>0.2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</row>
    <row r="226" spans="1:23">
      <c r="A226" s="4" t="s">
        <v>161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.49</v>
      </c>
      <c r="W226" s="5">
        <v>0.46</v>
      </c>
    </row>
    <row r="227" spans="1:23">
      <c r="A227" s="4" t="s">
        <v>160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.46</v>
      </c>
      <c r="W227" s="5">
        <v>0.47</v>
      </c>
    </row>
    <row r="228" spans="1:23">
      <c r="A228" s="4" t="s">
        <v>285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.45</v>
      </c>
      <c r="W228" s="5">
        <v>0.41</v>
      </c>
    </row>
    <row r="229" spans="1:23">
      <c r="A229" s="4" t="s">
        <v>168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.06</v>
      </c>
      <c r="V229" s="5">
        <v>0.49</v>
      </c>
      <c r="W229" s="5">
        <v>0.48</v>
      </c>
    </row>
    <row r="230" spans="1:23">
      <c r="A230" s="4" t="s">
        <v>286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.05</v>
      </c>
      <c r="V230" s="5">
        <v>0.4</v>
      </c>
      <c r="W230" s="5">
        <v>0.41</v>
      </c>
    </row>
    <row r="231" spans="1:23">
      <c r="A231" s="4" t="s">
        <v>154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.44</v>
      </c>
      <c r="W231" s="5">
        <v>0.33</v>
      </c>
    </row>
    <row r="232" spans="1:23">
      <c r="A232" s="4" t="s">
        <v>171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.36</v>
      </c>
      <c r="W232" s="5">
        <v>0.45</v>
      </c>
    </row>
    <row r="233" spans="1:23">
      <c r="A233" s="4" t="s">
        <v>164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.34</v>
      </c>
      <c r="W233" s="5">
        <v>0.45</v>
      </c>
    </row>
    <row r="234" spans="1:23">
      <c r="A234" s="4" t="s">
        <v>162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.34</v>
      </c>
      <c r="W234" s="5">
        <v>0.47</v>
      </c>
    </row>
    <row r="235" spans="1:23">
      <c r="A235" s="4" t="s">
        <v>287</v>
      </c>
      <c r="B235" s="5">
        <v>0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.3</v>
      </c>
      <c r="W235" s="5">
        <v>0.57999999999999996</v>
      </c>
    </row>
    <row r="236" spans="1:23">
      <c r="A236" s="4" t="s">
        <v>288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.3</v>
      </c>
      <c r="W236" s="5">
        <v>0.57999999999999996</v>
      </c>
    </row>
    <row r="237" spans="1:23">
      <c r="A237" s="4" t="s">
        <v>289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.24</v>
      </c>
      <c r="W237" s="5">
        <v>0.44</v>
      </c>
    </row>
    <row r="238" spans="1:23">
      <c r="A238" s="4" t="s">
        <v>159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.23</v>
      </c>
      <c r="W238" s="5">
        <v>0.44</v>
      </c>
    </row>
    <row r="239" spans="1:23">
      <c r="A239" s="4" t="s">
        <v>290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.27</v>
      </c>
      <c r="W239" s="5">
        <v>0.48</v>
      </c>
    </row>
    <row r="240" spans="1:23">
      <c r="A240" s="4" t="s">
        <v>170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.2</v>
      </c>
      <c r="W240" s="5">
        <v>0.4</v>
      </c>
    </row>
    <row r="241" spans="1:23">
      <c r="A241" s="4" t="s">
        <v>291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.21</v>
      </c>
      <c r="W241" s="5">
        <v>0.37</v>
      </c>
    </row>
    <row r="242" spans="1:23">
      <c r="A242" s="4" t="s">
        <v>292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.28000000000000003</v>
      </c>
      <c r="W242" s="5">
        <v>0.33</v>
      </c>
    </row>
    <row r="243" spans="1:23">
      <c r="A243" s="4" t="s">
        <v>148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.3</v>
      </c>
      <c r="W243" s="5">
        <v>0.3</v>
      </c>
    </row>
    <row r="244" spans="1:23">
      <c r="A244" s="4" t="s">
        <v>145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.3</v>
      </c>
      <c r="W244" s="5">
        <v>0.37</v>
      </c>
    </row>
    <row r="245" spans="1:23">
      <c r="A245" s="4" t="s">
        <v>293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.23</v>
      </c>
      <c r="W245" s="5">
        <v>0.31</v>
      </c>
    </row>
    <row r="246" spans="1:23">
      <c r="A246" s="4" t="s">
        <v>294</v>
      </c>
      <c r="B246" s="5">
        <v>0</v>
      </c>
      <c r="C246" s="5">
        <v>0.11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.03</v>
      </c>
      <c r="S246" s="5">
        <v>0</v>
      </c>
      <c r="T246" s="5">
        <v>0</v>
      </c>
      <c r="U246" s="5">
        <v>0</v>
      </c>
      <c r="V246" s="5">
        <v>0.23</v>
      </c>
      <c r="W246" s="5">
        <v>0.28000000000000003</v>
      </c>
    </row>
    <row r="247" spans="1:23">
      <c r="A247" s="4" t="s">
        <v>295</v>
      </c>
      <c r="B247" s="5">
        <v>0</v>
      </c>
      <c r="C247" s="5">
        <v>0.12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.15</v>
      </c>
      <c r="W247" s="5">
        <v>0.32</v>
      </c>
    </row>
    <row r="248" spans="1:23">
      <c r="A248" s="4" t="s">
        <v>150</v>
      </c>
      <c r="B248" s="5">
        <v>0</v>
      </c>
      <c r="C248" s="5">
        <v>0.27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.25</v>
      </c>
      <c r="W248" s="5">
        <v>0.38</v>
      </c>
    </row>
    <row r="249" spans="1:23">
      <c r="A249" s="4" t="s">
        <v>81</v>
      </c>
      <c r="B249" s="5">
        <v>0</v>
      </c>
      <c r="C249" s="5">
        <v>0</v>
      </c>
      <c r="D249" s="5">
        <v>0.3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.35</v>
      </c>
      <c r="W249" s="5">
        <v>0.31</v>
      </c>
    </row>
    <row r="250" spans="1:23">
      <c r="A250" s="4" t="s">
        <v>296</v>
      </c>
      <c r="B250" s="5">
        <v>0</v>
      </c>
      <c r="C250" s="5">
        <v>0</v>
      </c>
      <c r="D250" s="5">
        <v>0.27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.13</v>
      </c>
      <c r="W250" s="5">
        <v>0.32</v>
      </c>
    </row>
    <row r="251" spans="1:23">
      <c r="A251" s="4" t="s">
        <v>152</v>
      </c>
      <c r="B251" s="5">
        <v>0</v>
      </c>
      <c r="C251" s="5">
        <v>0.14000000000000001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.04</v>
      </c>
      <c r="V251" s="5">
        <v>0.51</v>
      </c>
      <c r="W251" s="5">
        <v>0.31</v>
      </c>
    </row>
    <row r="252" spans="1:23">
      <c r="A252" s="4" t="s">
        <v>155</v>
      </c>
      <c r="B252" s="5">
        <v>0</v>
      </c>
      <c r="C252" s="5">
        <v>0.11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.47</v>
      </c>
      <c r="W252" s="5">
        <v>0.31</v>
      </c>
    </row>
    <row r="253" spans="1:23">
      <c r="A253" s="4" t="s">
        <v>151</v>
      </c>
      <c r="B253" s="5">
        <v>0</v>
      </c>
      <c r="C253" s="5">
        <v>0.11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.05</v>
      </c>
      <c r="V253" s="5">
        <v>0.46</v>
      </c>
      <c r="W253" s="5">
        <v>0.41</v>
      </c>
    </row>
    <row r="254" spans="1:23">
      <c r="A254" s="4" t="s">
        <v>172</v>
      </c>
      <c r="B254" s="5">
        <v>0</v>
      </c>
      <c r="C254" s="5">
        <v>0.14000000000000001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.42</v>
      </c>
      <c r="W254" s="5">
        <v>0.14000000000000001</v>
      </c>
    </row>
    <row r="255" spans="1:23">
      <c r="A255" s="4" t="s">
        <v>156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.46</v>
      </c>
      <c r="W255" s="5">
        <v>0.22</v>
      </c>
    </row>
    <row r="256" spans="1:23">
      <c r="A256" s="4" t="s">
        <v>297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.01</v>
      </c>
      <c r="V256" s="5">
        <v>0.63</v>
      </c>
      <c r="W256" s="5">
        <v>0.31</v>
      </c>
    </row>
    <row r="257" spans="1:23">
      <c r="A257" s="4" t="s">
        <v>298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.57999999999999996</v>
      </c>
      <c r="W257" s="5">
        <v>0.32</v>
      </c>
    </row>
    <row r="258" spans="1:23">
      <c r="A258" s="4" t="s">
        <v>175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.03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.73</v>
      </c>
      <c r="W258" s="5">
        <v>0.25</v>
      </c>
    </row>
    <row r="259" spans="1:23">
      <c r="A259" s="4" t="s">
        <v>178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.41</v>
      </c>
      <c r="W259" s="5">
        <v>0</v>
      </c>
    </row>
    <row r="260" spans="1:23">
      <c r="A260" s="4" t="s">
        <v>153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.35</v>
      </c>
      <c r="W260" s="5">
        <v>0</v>
      </c>
    </row>
    <row r="261" spans="1:23">
      <c r="A261" s="4" t="s">
        <v>299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.1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.39</v>
      </c>
      <c r="W261" s="5">
        <v>0</v>
      </c>
    </row>
    <row r="262" spans="1:23">
      <c r="A262" s="4" t="s">
        <v>300</v>
      </c>
      <c r="B262" s="5">
        <v>0</v>
      </c>
      <c r="C262" s="5">
        <v>0.11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.4</v>
      </c>
      <c r="W262" s="5">
        <v>0</v>
      </c>
    </row>
    <row r="263" spans="1:23">
      <c r="A263" s="4" t="s">
        <v>143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.28999999999999998</v>
      </c>
      <c r="W263" s="5">
        <v>0</v>
      </c>
    </row>
    <row r="264" spans="1:23">
      <c r="A264" s="4" t="s">
        <v>173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.24</v>
      </c>
      <c r="W264" s="5">
        <v>0</v>
      </c>
    </row>
    <row r="265" spans="1:23">
      <c r="A265" s="4" t="s">
        <v>124</v>
      </c>
      <c r="B265" s="5">
        <v>0.12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.25</v>
      </c>
      <c r="W265" s="5">
        <v>0</v>
      </c>
    </row>
    <row r="266" spans="1:23">
      <c r="A266" s="4" t="s">
        <v>179</v>
      </c>
      <c r="B266" s="5">
        <v>0</v>
      </c>
      <c r="C266" s="5">
        <v>0</v>
      </c>
      <c r="D266" s="5">
        <v>0</v>
      </c>
      <c r="E266" s="5">
        <v>0.12</v>
      </c>
      <c r="F266" s="5">
        <v>0</v>
      </c>
      <c r="G266" s="5">
        <v>0</v>
      </c>
      <c r="H266" s="5">
        <v>0</v>
      </c>
      <c r="I266" s="5">
        <v>0.18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.39</v>
      </c>
      <c r="W266" s="5">
        <v>0</v>
      </c>
    </row>
    <row r="267" spans="1:23">
      <c r="A267" s="4" t="s">
        <v>301</v>
      </c>
      <c r="B267" s="5">
        <v>0.14000000000000001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.59</v>
      </c>
      <c r="W267" s="5">
        <v>0</v>
      </c>
    </row>
    <row r="268" spans="1:23">
      <c r="A268" s="4" t="s">
        <v>174</v>
      </c>
      <c r="B268" s="5">
        <v>0.19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.45</v>
      </c>
      <c r="W268" s="5">
        <v>0</v>
      </c>
    </row>
    <row r="269" spans="1:23">
      <c r="A269" s="4" t="s">
        <v>302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1</v>
      </c>
      <c r="W269" s="5">
        <v>0</v>
      </c>
    </row>
    <row r="270" spans="1:23">
      <c r="A270" s="4" t="s">
        <v>177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.89</v>
      </c>
      <c r="W270" s="5">
        <v>0</v>
      </c>
    </row>
    <row r="271" spans="1:23">
      <c r="A271" s="4" t="s">
        <v>230</v>
      </c>
      <c r="B271" s="5">
        <v>0.12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.51</v>
      </c>
    </row>
    <row r="272" spans="1:23">
      <c r="A272" s="4" t="s">
        <v>129</v>
      </c>
      <c r="B272" s="5">
        <v>0.12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.43</v>
      </c>
    </row>
    <row r="273" spans="1:23">
      <c r="A273" s="4" t="s">
        <v>303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.52</v>
      </c>
    </row>
    <row r="274" spans="1:23">
      <c r="A274" s="4" t="s">
        <v>304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.49</v>
      </c>
    </row>
    <row r="275" spans="1:23">
      <c r="A275" s="4" t="s">
        <v>229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.37</v>
      </c>
    </row>
    <row r="276" spans="1:23">
      <c r="A276" s="4" t="s">
        <v>224</v>
      </c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.36</v>
      </c>
    </row>
    <row r="277" spans="1:23">
      <c r="A277" s="4" t="s">
        <v>305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.39</v>
      </c>
    </row>
    <row r="278" spans="1:23">
      <c r="A278" s="4" t="s">
        <v>216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.42</v>
      </c>
    </row>
    <row r="279" spans="1:23">
      <c r="A279" s="4" t="s">
        <v>306</v>
      </c>
      <c r="B279" s="5">
        <v>0</v>
      </c>
      <c r="C279" s="5">
        <v>0.16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.37</v>
      </c>
    </row>
    <row r="280" spans="1:23">
      <c r="A280" s="4" t="s">
        <v>211</v>
      </c>
      <c r="B280" s="5">
        <v>0</v>
      </c>
      <c r="C280" s="5">
        <v>0.12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.39</v>
      </c>
    </row>
    <row r="281" spans="1:23">
      <c r="A281" s="4" t="s">
        <v>214</v>
      </c>
      <c r="B281" s="5">
        <v>0</v>
      </c>
      <c r="C281" s="5">
        <v>0.11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.28999999999999998</v>
      </c>
    </row>
    <row r="282" spans="1:23">
      <c r="A282" s="4" t="s">
        <v>77</v>
      </c>
      <c r="B282" s="5">
        <v>0</v>
      </c>
      <c r="C282" s="5">
        <v>0.11</v>
      </c>
      <c r="D282" s="5">
        <v>0.12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.44</v>
      </c>
    </row>
    <row r="283" spans="1:23">
      <c r="A283" s="4" t="s">
        <v>144</v>
      </c>
      <c r="B283" s="5">
        <v>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.21</v>
      </c>
      <c r="W283" s="5">
        <v>0.5</v>
      </c>
    </row>
    <row r="284" spans="1:23">
      <c r="A284" s="4" t="s">
        <v>222</v>
      </c>
      <c r="B284" s="5">
        <v>0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.18</v>
      </c>
      <c r="W284" s="5">
        <v>0.48</v>
      </c>
    </row>
    <row r="285" spans="1:23">
      <c r="A285" s="4" t="s">
        <v>163</v>
      </c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.19</v>
      </c>
      <c r="W285" s="5">
        <v>0.54</v>
      </c>
    </row>
    <row r="286" spans="1:23">
      <c r="A286" s="4" t="s">
        <v>307</v>
      </c>
      <c r="B286" s="5">
        <v>0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.12</v>
      </c>
      <c r="W286" s="5">
        <v>0.52</v>
      </c>
    </row>
    <row r="287" spans="1:23">
      <c r="A287" s="4" t="s">
        <v>165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.1</v>
      </c>
      <c r="W287" s="5">
        <v>0.51</v>
      </c>
    </row>
    <row r="288" spans="1:23">
      <c r="A288" s="4" t="s">
        <v>308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.14000000000000001</v>
      </c>
      <c r="W288" s="5">
        <v>0.49</v>
      </c>
    </row>
    <row r="289" spans="1:23">
      <c r="A289" s="4" t="s">
        <v>223</v>
      </c>
      <c r="B289" s="5">
        <v>0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.13</v>
      </c>
      <c r="W289" s="5">
        <v>0.62</v>
      </c>
    </row>
    <row r="290" spans="1:23">
      <c r="A290" s="4" t="s">
        <v>309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.82</v>
      </c>
    </row>
    <row r="291" spans="1:23">
      <c r="A291" s="4" t="s">
        <v>310</v>
      </c>
      <c r="B291" s="5">
        <v>0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.81</v>
      </c>
    </row>
    <row r="292" spans="1:23">
      <c r="A292" s="4" t="s">
        <v>311</v>
      </c>
      <c r="B292" s="5">
        <v>0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.78</v>
      </c>
    </row>
    <row r="293" spans="1:23">
      <c r="A293" s="4" t="s">
        <v>312</v>
      </c>
      <c r="B293" s="5">
        <v>0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.86</v>
      </c>
    </row>
    <row r="294" spans="1:23">
      <c r="A294" s="4" t="s">
        <v>221</v>
      </c>
      <c r="B294" s="5">
        <v>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.86</v>
      </c>
    </row>
    <row r="295" spans="1:23">
      <c r="A295" s="4" t="s">
        <v>313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.95</v>
      </c>
    </row>
    <row r="296" spans="1:23">
      <c r="A296" s="4" t="s">
        <v>314</v>
      </c>
      <c r="B296" s="5">
        <v>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0.17</v>
      </c>
      <c r="W296" s="5">
        <v>0.79</v>
      </c>
    </row>
    <row r="297" spans="1:23">
      <c r="A297" s="4" t="s">
        <v>315</v>
      </c>
      <c r="B297" s="5">
        <v>0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.66</v>
      </c>
    </row>
    <row r="298" spans="1:23">
      <c r="A298" s="4" t="s">
        <v>316</v>
      </c>
      <c r="B298" s="5">
        <v>0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.65</v>
      </c>
    </row>
    <row r="299" spans="1:23">
      <c r="A299" s="4" t="s">
        <v>317</v>
      </c>
      <c r="B299" s="5">
        <v>0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.63</v>
      </c>
    </row>
    <row r="300" spans="1:23">
      <c r="A300" s="4" t="s">
        <v>318</v>
      </c>
      <c r="B300" s="5">
        <v>0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.71</v>
      </c>
    </row>
    <row r="301" spans="1:23">
      <c r="A301" s="4" t="s">
        <v>218</v>
      </c>
      <c r="B301" s="5">
        <v>0.11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.72</v>
      </c>
    </row>
  </sheetData>
  <mergeCells count="1">
    <mergeCell ref="A1:V1"/>
  </mergeCells>
  <conditionalFormatting sqref="B3:V301">
    <cfRule type="colorScale" priority="10">
      <colorScale>
        <cfvo type="min"/>
        <cfvo type="max"/>
        <color rgb="FFFFFF00"/>
        <color rgb="FFFF0632"/>
      </colorScale>
    </cfRule>
  </conditionalFormatting>
  <conditionalFormatting sqref="B1:X1 X346:X1048576 B2:W1048576">
    <cfRule type="colorScale" priority="11">
      <colorScale>
        <cfvo type="num" val="0"/>
        <cfvo type="num" val="0.4"/>
        <cfvo type="num" val="1"/>
        <color theme="0"/>
        <color rgb="FFFFEB84"/>
        <color rgb="FFFF0000"/>
      </colorScale>
    </cfRule>
    <cfRule type="colorScale" priority="12">
      <colorScale>
        <cfvo type="min"/>
        <cfvo type="num" val="0.6"/>
        <cfvo type="max"/>
        <color theme="0"/>
        <color rgb="FFFFEB84"/>
        <color theme="5" tint="-0.249977111117893"/>
      </colorScale>
    </cfRule>
  </conditionalFormatting>
  <conditionalFormatting sqref="B3:W301">
    <cfRule type="colorScale" priority="23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24">
      <colorScale>
        <cfvo type="min"/>
        <cfvo type="max"/>
        <color rgb="FFFFFF00"/>
        <color rgb="FFFF0000"/>
      </colorScale>
    </cfRule>
    <cfRule type="colorScale" priority="1">
      <colorScale>
        <cfvo type="min"/>
        <cfvo type="percentile" val="50"/>
        <cfvo type="max"/>
        <color theme="0"/>
        <color rgb="FF3366FF"/>
        <color rgb="FF00009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4</vt:lpstr>
    </vt:vector>
  </TitlesOfParts>
  <Company>Univ. of Miam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Wuchty</dc:creator>
  <cp:lastModifiedBy>Stefan Wuchty</cp:lastModifiedBy>
  <dcterms:created xsi:type="dcterms:W3CDTF">2016-09-09T16:22:48Z</dcterms:created>
  <dcterms:modified xsi:type="dcterms:W3CDTF">2017-02-15T20:24:34Z</dcterms:modified>
</cp:coreProperties>
</file>